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5955"/>
  </bookViews>
  <sheets>
    <sheet name="Plan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G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</calcChain>
</file>

<file path=xl/sharedStrings.xml><?xml version="1.0" encoding="utf-8"?>
<sst xmlns="http://schemas.openxmlformats.org/spreadsheetml/2006/main" count="92" uniqueCount="11">
  <si>
    <t>pre-vaccination</t>
  </si>
  <si>
    <t>transition</t>
  </si>
  <si>
    <t>post-vaccination</t>
  </si>
  <si>
    <t>all other cause rates/100,000 children</t>
  </si>
  <si>
    <t>all-cause otitis media rates/100,000 children</t>
  </si>
  <si>
    <t>denominator</t>
  </si>
  <si>
    <t>year_visit</t>
  </si>
  <si>
    <t>month_visit</t>
  </si>
  <si>
    <t>period of study</t>
  </si>
  <si>
    <t>number of cases of otitis media</t>
  </si>
  <si>
    <t>number of cases of all other cause</t>
  </si>
</sst>
</file>

<file path=xl/styles.xml><?xml version="1.0" encoding="utf-8"?>
<styleSheet xmlns="http://schemas.openxmlformats.org/spreadsheetml/2006/main">
  <numFmts count="1">
    <numFmt numFmtId="164" formatCode="0.0000000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164" fontId="3" fillId="0" borderId="1" xfId="0" applyNumberFormat="1" applyFont="1" applyFill="1" applyBorder="1"/>
    <xf numFmtId="164" fontId="0" fillId="0" borderId="0" xfId="0" applyNumberFormat="1" applyFill="1"/>
    <xf numFmtId="164" fontId="0" fillId="0" borderId="1" xfId="0" applyNumberFormat="1" applyFill="1" applyBorder="1"/>
    <xf numFmtId="0" fontId="1" fillId="0" borderId="1" xfId="0" applyFont="1" applyFill="1" applyBorder="1" applyAlignment="1">
      <alignment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outras_causas1, excluído J e H</a:t>
            </a:r>
          </a:p>
        </c:rich>
      </c:tx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8.8489314422551618E-2"/>
          <c:y val="0.13005405405405407"/>
          <c:w val="0.89480232811274152"/>
          <c:h val="0.78274498120167413"/>
        </c:manualLayout>
      </c:layout>
      <c:lineChart>
        <c:grouping val="standard"/>
        <c:ser>
          <c:idx val="0"/>
          <c:order val="0"/>
          <c:tx>
            <c:v>2 a 23 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</c:trendline>
          <c:cat>
            <c:numRef>
              <c:f>[1]taxas!$B$3:$B$86</c:f>
              <c:numCache>
                <c:formatCode>General</c:formatCode>
                <c:ptCount val="8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7</c:v>
                </c:pt>
                <c:pt idx="31">
                  <c:v>8</c:v>
                </c:pt>
                <c:pt idx="32">
                  <c:v>9</c:v>
                </c:pt>
                <c:pt idx="33">
                  <c:v>10</c:v>
                </c:pt>
                <c:pt idx="34">
                  <c:v>11</c:v>
                </c:pt>
                <c:pt idx="35">
                  <c:v>12</c:v>
                </c:pt>
                <c:pt idx="36">
                  <c:v>1</c:v>
                </c:pt>
                <c:pt idx="37">
                  <c:v>2</c:v>
                </c:pt>
                <c:pt idx="38">
                  <c:v>3</c:v>
                </c:pt>
                <c:pt idx="39">
                  <c:v>4</c:v>
                </c:pt>
                <c:pt idx="40">
                  <c:v>5</c:v>
                </c:pt>
                <c:pt idx="41">
                  <c:v>6</c:v>
                </c:pt>
                <c:pt idx="42">
                  <c:v>7</c:v>
                </c:pt>
                <c:pt idx="43">
                  <c:v>8</c:v>
                </c:pt>
                <c:pt idx="44">
                  <c:v>9</c:v>
                </c:pt>
                <c:pt idx="45">
                  <c:v>10</c:v>
                </c:pt>
                <c:pt idx="46">
                  <c:v>11</c:v>
                </c:pt>
                <c:pt idx="47">
                  <c:v>12</c:v>
                </c:pt>
                <c:pt idx="48">
                  <c:v>1</c:v>
                </c:pt>
                <c:pt idx="49">
                  <c:v>2</c:v>
                </c:pt>
                <c:pt idx="50">
                  <c:v>3</c:v>
                </c:pt>
                <c:pt idx="51">
                  <c:v>4</c:v>
                </c:pt>
                <c:pt idx="52">
                  <c:v>5</c:v>
                </c:pt>
                <c:pt idx="53">
                  <c:v>6</c:v>
                </c:pt>
                <c:pt idx="54">
                  <c:v>7</c:v>
                </c:pt>
                <c:pt idx="55">
                  <c:v>8</c:v>
                </c:pt>
                <c:pt idx="56">
                  <c:v>9</c:v>
                </c:pt>
                <c:pt idx="57">
                  <c:v>10</c:v>
                </c:pt>
                <c:pt idx="58">
                  <c:v>11</c:v>
                </c:pt>
                <c:pt idx="59">
                  <c:v>12</c:v>
                </c:pt>
                <c:pt idx="60">
                  <c:v>1</c:v>
                </c:pt>
                <c:pt idx="61">
                  <c:v>2</c:v>
                </c:pt>
                <c:pt idx="62">
                  <c:v>3</c:v>
                </c:pt>
                <c:pt idx="63">
                  <c:v>4</c:v>
                </c:pt>
                <c:pt idx="64">
                  <c:v>5</c:v>
                </c:pt>
                <c:pt idx="65">
                  <c:v>6</c:v>
                </c:pt>
                <c:pt idx="66">
                  <c:v>7</c:v>
                </c:pt>
                <c:pt idx="67">
                  <c:v>8</c:v>
                </c:pt>
                <c:pt idx="68">
                  <c:v>9</c:v>
                </c:pt>
                <c:pt idx="69">
                  <c:v>10</c:v>
                </c:pt>
                <c:pt idx="70">
                  <c:v>11</c:v>
                </c:pt>
                <c:pt idx="71">
                  <c:v>12</c:v>
                </c:pt>
                <c:pt idx="72">
                  <c:v>1</c:v>
                </c:pt>
                <c:pt idx="73">
                  <c:v>2</c:v>
                </c:pt>
                <c:pt idx="74">
                  <c:v>3</c:v>
                </c:pt>
                <c:pt idx="75">
                  <c:v>4</c:v>
                </c:pt>
                <c:pt idx="76">
                  <c:v>5</c:v>
                </c:pt>
                <c:pt idx="77">
                  <c:v>6</c:v>
                </c:pt>
                <c:pt idx="78">
                  <c:v>7</c:v>
                </c:pt>
                <c:pt idx="79">
                  <c:v>8</c:v>
                </c:pt>
                <c:pt idx="80">
                  <c:v>9</c:v>
                </c:pt>
                <c:pt idx="81">
                  <c:v>10</c:v>
                </c:pt>
                <c:pt idx="82">
                  <c:v>11</c:v>
                </c:pt>
                <c:pt idx="83">
                  <c:v>12</c:v>
                </c:pt>
              </c:numCache>
            </c:numRef>
          </c:cat>
          <c:val>
            <c:numRef>
              <c:f>[1]taxas!$D$3:$D$86</c:f>
              <c:numCache>
                <c:formatCode>General</c:formatCode>
                <c:ptCount val="84"/>
                <c:pt idx="0">
                  <c:v>10602.788477203716</c:v>
                </c:pt>
                <c:pt idx="1">
                  <c:v>11978.041293744023</c:v>
                </c:pt>
                <c:pt idx="2">
                  <c:v>11748.045603531913</c:v>
                </c:pt>
                <c:pt idx="3">
                  <c:v>12345.316426282829</c:v>
                </c:pt>
                <c:pt idx="4">
                  <c:v>11822.342197718826</c:v>
                </c:pt>
                <c:pt idx="5">
                  <c:v>11735.303569564408</c:v>
                </c:pt>
                <c:pt idx="6">
                  <c:v>11979.623329327474</c:v>
                </c:pt>
                <c:pt idx="7">
                  <c:v>14031.95993677984</c:v>
                </c:pt>
                <c:pt idx="8">
                  <c:v>13984.071739159137</c:v>
                </c:pt>
                <c:pt idx="9">
                  <c:v>14325.468481295416</c:v>
                </c:pt>
                <c:pt idx="10">
                  <c:v>14293.627262528002</c:v>
                </c:pt>
                <c:pt idx="11">
                  <c:v>13115.064587034034</c:v>
                </c:pt>
                <c:pt idx="12">
                  <c:v>14578.166291608954</c:v>
                </c:pt>
                <c:pt idx="13">
                  <c:v>13881.409573268664</c:v>
                </c:pt>
                <c:pt idx="14">
                  <c:v>17127.71211546411</c:v>
                </c:pt>
                <c:pt idx="15">
                  <c:v>13858.754243851839</c:v>
                </c:pt>
                <c:pt idx="16">
                  <c:v>14009.074775732224</c:v>
                </c:pt>
                <c:pt idx="17">
                  <c:v>14441.373676476962</c:v>
                </c:pt>
                <c:pt idx="18">
                  <c:v>13435.35861517764</c:v>
                </c:pt>
                <c:pt idx="19">
                  <c:v>14848.722180262592</c:v>
                </c:pt>
                <c:pt idx="20">
                  <c:v>15221.042378415834</c:v>
                </c:pt>
                <c:pt idx="21">
                  <c:v>15468.561310559548</c:v>
                </c:pt>
                <c:pt idx="22">
                  <c:v>16168.914803343961</c:v>
                </c:pt>
                <c:pt idx="23">
                  <c:v>13517.114040841236</c:v>
                </c:pt>
                <c:pt idx="24">
                  <c:v>14426.052999412062</c:v>
                </c:pt>
                <c:pt idx="25">
                  <c:v>14786.151250326962</c:v>
                </c:pt>
                <c:pt idx="26">
                  <c:v>18330.246220261492</c:v>
                </c:pt>
                <c:pt idx="27">
                  <c:v>14760.904909209521</c:v>
                </c:pt>
                <c:pt idx="28">
                  <c:v>13785.857275472166</c:v>
                </c:pt>
                <c:pt idx="29">
                  <c:v>14458.664313682146</c:v>
                </c:pt>
                <c:pt idx="30">
                  <c:v>14175.247179914208</c:v>
                </c:pt>
                <c:pt idx="31">
                  <c:v>16392.698461871081</c:v>
                </c:pt>
                <c:pt idx="32">
                  <c:v>15229.58854636931</c:v>
                </c:pt>
                <c:pt idx="33">
                  <c:v>14800.955886013058</c:v>
                </c:pt>
                <c:pt idx="34">
                  <c:v>15814.612874852532</c:v>
                </c:pt>
                <c:pt idx="35">
                  <c:v>14107.194699730171</c:v>
                </c:pt>
                <c:pt idx="36">
                  <c:v>14433.37549623234</c:v>
                </c:pt>
                <c:pt idx="37">
                  <c:v>15871.603673797785</c:v>
                </c:pt>
                <c:pt idx="38">
                  <c:v>16017.805236226681</c:v>
                </c:pt>
                <c:pt idx="39">
                  <c:v>14934.923805393419</c:v>
                </c:pt>
                <c:pt idx="40">
                  <c:v>14851.055623407403</c:v>
                </c:pt>
                <c:pt idx="41">
                  <c:v>13854.079765657509</c:v>
                </c:pt>
                <c:pt idx="42">
                  <c:v>13322.638294632467</c:v>
                </c:pt>
                <c:pt idx="43">
                  <c:v>14767.490034590617</c:v>
                </c:pt>
                <c:pt idx="44">
                  <c:v>13185.541214424187</c:v>
                </c:pt>
                <c:pt idx="45">
                  <c:v>12863.89919957422</c:v>
                </c:pt>
                <c:pt idx="46">
                  <c:v>15199.627164019486</c:v>
                </c:pt>
                <c:pt idx="47">
                  <c:v>12635.284079629444</c:v>
                </c:pt>
                <c:pt idx="48">
                  <c:v>12809.884548116584</c:v>
                </c:pt>
                <c:pt idx="49">
                  <c:v>14043.947657373154</c:v>
                </c:pt>
                <c:pt idx="50">
                  <c:v>15402.656362010186</c:v>
                </c:pt>
                <c:pt idx="51">
                  <c:v>13422.430659306356</c:v>
                </c:pt>
                <c:pt idx="52">
                  <c:v>14596.613201479913</c:v>
                </c:pt>
                <c:pt idx="53">
                  <c:v>13291.326933142063</c:v>
                </c:pt>
                <c:pt idx="54">
                  <c:v>13092.155174562913</c:v>
                </c:pt>
                <c:pt idx="55">
                  <c:v>16203.158509780998</c:v>
                </c:pt>
                <c:pt idx="56">
                  <c:v>12517.239905294109</c:v>
                </c:pt>
                <c:pt idx="57">
                  <c:v>14975.294136062786</c:v>
                </c:pt>
                <c:pt idx="58">
                  <c:v>14548.127030749451</c:v>
                </c:pt>
                <c:pt idx="59">
                  <c:v>11799.783638304947</c:v>
                </c:pt>
                <c:pt idx="60">
                  <c:v>12572.566710991918</c:v>
                </c:pt>
                <c:pt idx="61">
                  <c:v>13195.742267470529</c:v>
                </c:pt>
                <c:pt idx="62">
                  <c:v>12992.536504520653</c:v>
                </c:pt>
                <c:pt idx="63">
                  <c:v>15454.233174722182</c:v>
                </c:pt>
                <c:pt idx="64">
                  <c:v>12657.545377193341</c:v>
                </c:pt>
                <c:pt idx="65">
                  <c:v>14113.236682820918</c:v>
                </c:pt>
                <c:pt idx="66">
                  <c:v>11624.477054532374</c:v>
                </c:pt>
                <c:pt idx="67">
                  <c:v>15246.450178070429</c:v>
                </c:pt>
                <c:pt idx="68">
                  <c:v>14414.34668115704</c:v>
                </c:pt>
                <c:pt idx="69">
                  <c:v>15040.627172430906</c:v>
                </c:pt>
                <c:pt idx="70">
                  <c:v>15844.622421982898</c:v>
                </c:pt>
                <c:pt idx="71">
                  <c:v>12271.223789883292</c:v>
                </c:pt>
                <c:pt idx="72">
                  <c:v>15403.706386304444</c:v>
                </c:pt>
                <c:pt idx="73">
                  <c:v>14697.901053178957</c:v>
                </c:pt>
                <c:pt idx="74">
                  <c:v>13712.077897816142</c:v>
                </c:pt>
                <c:pt idx="75">
                  <c:v>14727.863782214486</c:v>
                </c:pt>
                <c:pt idx="76">
                  <c:v>14642.529467645078</c:v>
                </c:pt>
                <c:pt idx="77">
                  <c:v>10953.218169246586</c:v>
                </c:pt>
                <c:pt idx="78">
                  <c:v>12439.99982640851</c:v>
                </c:pt>
                <c:pt idx="79">
                  <c:v>13183.647950556104</c:v>
                </c:pt>
                <c:pt idx="80">
                  <c:v>14260.85594066285</c:v>
                </c:pt>
                <c:pt idx="81">
                  <c:v>13865.162841442278</c:v>
                </c:pt>
                <c:pt idx="82">
                  <c:v>13779.194135778056</c:v>
                </c:pt>
                <c:pt idx="83">
                  <c:v>10818.542479690417</c:v>
                </c:pt>
              </c:numCache>
            </c:numRef>
          </c:val>
        </c:ser>
        <c:ser>
          <c:idx val="1"/>
          <c:order val="1"/>
          <c:tx>
            <c:v>24 a 59 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</c:trendline>
          <c:val>
            <c:numRef>
              <c:f>[1]taxas!$Q$3:$Q$86</c:f>
              <c:numCache>
                <c:formatCode>General</c:formatCode>
                <c:ptCount val="84"/>
                <c:pt idx="0">
                  <c:v>4508.6767391721178</c:v>
                </c:pt>
                <c:pt idx="1">
                  <c:v>4815.0056125581086</c:v>
                </c:pt>
                <c:pt idx="2">
                  <c:v>5173.9371565785059</c:v>
                </c:pt>
                <c:pt idx="3">
                  <c:v>5581.7112237393339</c:v>
                </c:pt>
                <c:pt idx="4">
                  <c:v>4646.8799875938066</c:v>
                </c:pt>
                <c:pt idx="5">
                  <c:v>5041.2904932772663</c:v>
                </c:pt>
                <c:pt idx="6">
                  <c:v>4963.3556164607271</c:v>
                </c:pt>
                <c:pt idx="7">
                  <c:v>5515.6114620072913</c:v>
                </c:pt>
                <c:pt idx="8">
                  <c:v>6091.9123780321561</c:v>
                </c:pt>
                <c:pt idx="9">
                  <c:v>5589.2222729545356</c:v>
                </c:pt>
                <c:pt idx="10">
                  <c:v>5810.7212057136594</c:v>
                </c:pt>
                <c:pt idx="11">
                  <c:v>5369.3722771255952</c:v>
                </c:pt>
                <c:pt idx="12">
                  <c:v>5772.002562505053</c:v>
                </c:pt>
                <c:pt idx="13">
                  <c:v>6299.8166884533939</c:v>
                </c:pt>
                <c:pt idx="14">
                  <c:v>7311.6385895147141</c:v>
                </c:pt>
                <c:pt idx="15">
                  <c:v>6355.2773176906485</c:v>
                </c:pt>
                <c:pt idx="16">
                  <c:v>6363.5462291382228</c:v>
                </c:pt>
                <c:pt idx="17">
                  <c:v>6451.8862557710681</c:v>
                </c:pt>
                <c:pt idx="18">
                  <c:v>6086.9954023622649</c:v>
                </c:pt>
                <c:pt idx="19">
                  <c:v>6269.1216865269616</c:v>
                </c:pt>
                <c:pt idx="20">
                  <c:v>6410.4030132780199</c:v>
                </c:pt>
                <c:pt idx="21">
                  <c:v>6217.0366767355654</c:v>
                </c:pt>
                <c:pt idx="22">
                  <c:v>6656.3094766599652</c:v>
                </c:pt>
                <c:pt idx="23">
                  <c:v>5251.0577012740277</c:v>
                </c:pt>
                <c:pt idx="24">
                  <c:v>6241.6318057085255</c:v>
                </c:pt>
                <c:pt idx="25">
                  <c:v>6281.2629724311619</c:v>
                </c:pt>
                <c:pt idx="26">
                  <c:v>8154.1574242599845</c:v>
                </c:pt>
                <c:pt idx="27">
                  <c:v>6633.9826637339238</c:v>
                </c:pt>
                <c:pt idx="28">
                  <c:v>6058.1106581976046</c:v>
                </c:pt>
                <c:pt idx="29">
                  <c:v>5601.5477547547653</c:v>
                </c:pt>
                <c:pt idx="30">
                  <c:v>5930.4893003615307</c:v>
                </c:pt>
                <c:pt idx="31">
                  <c:v>7117.5330432718338</c:v>
                </c:pt>
                <c:pt idx="32">
                  <c:v>6232.6131991713937</c:v>
                </c:pt>
                <c:pt idx="33">
                  <c:v>6047.359749835714</c:v>
                </c:pt>
                <c:pt idx="34">
                  <c:v>6290.5718374620737</c:v>
                </c:pt>
                <c:pt idx="35">
                  <c:v>5780.8632309128379</c:v>
                </c:pt>
                <c:pt idx="36">
                  <c:v>6301.1964834832779</c:v>
                </c:pt>
                <c:pt idx="37">
                  <c:v>6946.9666270043972</c:v>
                </c:pt>
                <c:pt idx="38">
                  <c:v>6884.3812369916559</c:v>
                </c:pt>
                <c:pt idx="39">
                  <c:v>6793.9518844444074</c:v>
                </c:pt>
                <c:pt idx="40">
                  <c:v>6306.6270516421428</c:v>
                </c:pt>
                <c:pt idx="41">
                  <c:v>5377.914402344375</c:v>
                </c:pt>
                <c:pt idx="42">
                  <c:v>5421.3403768629496</c:v>
                </c:pt>
                <c:pt idx="43">
                  <c:v>6100.9615359003074</c:v>
                </c:pt>
                <c:pt idx="44">
                  <c:v>5186.0976356185956</c:v>
                </c:pt>
                <c:pt idx="45">
                  <c:v>4837.3130078872127</c:v>
                </c:pt>
                <c:pt idx="46">
                  <c:v>6003.9825811560859</c:v>
                </c:pt>
                <c:pt idx="47">
                  <c:v>5011.407377519291</c:v>
                </c:pt>
                <c:pt idx="48">
                  <c:v>5158.4736233565345</c:v>
                </c:pt>
                <c:pt idx="49">
                  <c:v>5469.4230369042471</c:v>
                </c:pt>
                <c:pt idx="50">
                  <c:v>6595.7818102867332</c:v>
                </c:pt>
                <c:pt idx="51">
                  <c:v>5646.8457275625033</c:v>
                </c:pt>
                <c:pt idx="52">
                  <c:v>5902.757467592085</c:v>
                </c:pt>
                <c:pt idx="53">
                  <c:v>4895.9890917847197</c:v>
                </c:pt>
                <c:pt idx="54">
                  <c:v>5289.9388172843928</c:v>
                </c:pt>
                <c:pt idx="55">
                  <c:v>6393.9787701449068</c:v>
                </c:pt>
                <c:pt idx="56">
                  <c:v>4906.0866985512348</c:v>
                </c:pt>
                <c:pt idx="57">
                  <c:v>5824.7116822662374</c:v>
                </c:pt>
                <c:pt idx="58">
                  <c:v>5471.1974364359639</c:v>
                </c:pt>
                <c:pt idx="59">
                  <c:v>4323.2858693765793</c:v>
                </c:pt>
                <c:pt idx="60">
                  <c:v>5102.6453746093393</c:v>
                </c:pt>
                <c:pt idx="61">
                  <c:v>4961.2549188023668</c:v>
                </c:pt>
                <c:pt idx="62">
                  <c:v>5395.6930915400453</c:v>
                </c:pt>
                <c:pt idx="63">
                  <c:v>6548.2364105447114</c:v>
                </c:pt>
                <c:pt idx="64">
                  <c:v>5312.3995448344067</c:v>
                </c:pt>
                <c:pt idx="65">
                  <c:v>5628.9060942382439</c:v>
                </c:pt>
                <c:pt idx="66">
                  <c:v>4921.8883246490122</c:v>
                </c:pt>
                <c:pt idx="67">
                  <c:v>5735.741405081576</c:v>
                </c:pt>
                <c:pt idx="68">
                  <c:v>5798.3712599300279</c:v>
                </c:pt>
                <c:pt idx="69">
                  <c:v>5535.247187947095</c:v>
                </c:pt>
                <c:pt idx="70">
                  <c:v>5624.1531909813684</c:v>
                </c:pt>
                <c:pt idx="71">
                  <c:v>4478.9407507559345</c:v>
                </c:pt>
                <c:pt idx="72">
                  <c:v>5409.7500282089632</c:v>
                </c:pt>
                <c:pt idx="73">
                  <c:v>5433.8640239413971</c:v>
                </c:pt>
                <c:pt idx="74">
                  <c:v>4952.2267968553997</c:v>
                </c:pt>
                <c:pt idx="75">
                  <c:v>5675.3007909411153</c:v>
                </c:pt>
                <c:pt idx="76">
                  <c:v>5907.1356555904831</c:v>
                </c:pt>
                <c:pt idx="77">
                  <c:v>4097.6153356079958</c:v>
                </c:pt>
                <c:pt idx="78">
                  <c:v>4243.1069453435121</c:v>
                </c:pt>
                <c:pt idx="79">
                  <c:v>5110.4195538155091</c:v>
                </c:pt>
                <c:pt idx="80">
                  <c:v>5114.0419736118447</c:v>
                </c:pt>
                <c:pt idx="81">
                  <c:v>5587.1804986884008</c:v>
                </c:pt>
                <c:pt idx="82">
                  <c:v>5529.8624518625602</c:v>
                </c:pt>
                <c:pt idx="83">
                  <c:v>5752.5255173012702</c:v>
                </c:pt>
              </c:numCache>
            </c:numRef>
          </c:val>
        </c:ser>
        <c:dLbls/>
        <c:marker val="1"/>
        <c:axId val="95078656"/>
        <c:axId val="134619136"/>
      </c:lineChart>
      <c:catAx>
        <c:axId val="9507865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4619136"/>
        <c:crosses val="autoZero"/>
        <c:auto val="1"/>
        <c:lblAlgn val="ctr"/>
        <c:lblOffset val="100"/>
      </c:catAx>
      <c:valAx>
        <c:axId val="13461913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507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8" footer="0.31496062000000008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12910</xdr:colOff>
      <xdr:row>47</xdr:row>
      <xdr:rowOff>167530</xdr:rowOff>
    </xdr:from>
    <xdr:to>
      <xdr:col>38</xdr:col>
      <xdr:colOff>22411</xdr:colOff>
      <xdr:row>72</xdr:row>
      <xdr:rowOff>44823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Arquivos\SICAA_atendimentos_abril-2014\taxas_SICAA_2008-2013_75unidad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  <sheetName val="Plan3"/>
      <sheetName val="Plan8"/>
      <sheetName val="taxas"/>
      <sheetName val="Plan2"/>
      <sheetName val="graf_dinamico"/>
      <sheetName val="Freqs"/>
      <sheetName val="Plan6"/>
      <sheetName val="Plan7"/>
      <sheetName val="unidades"/>
      <sheetName val="box plot"/>
    </sheetNames>
    <sheetDataSet>
      <sheetData sheetId="0"/>
      <sheetData sheetId="1"/>
      <sheetData sheetId="2"/>
      <sheetData sheetId="3">
        <row r="3">
          <cell r="B3">
            <v>1</v>
          </cell>
          <cell r="D3">
            <v>10602.788477203716</v>
          </cell>
          <cell r="Q3">
            <v>4508.6767391721178</v>
          </cell>
        </row>
        <row r="4">
          <cell r="B4">
            <v>2</v>
          </cell>
          <cell r="D4">
            <v>11978.041293744023</v>
          </cell>
          <cell r="Q4">
            <v>4815.0056125581086</v>
          </cell>
        </row>
        <row r="5">
          <cell r="B5">
            <v>3</v>
          </cell>
          <cell r="D5">
            <v>11748.045603531913</v>
          </cell>
          <cell r="Q5">
            <v>5173.9371565785059</v>
          </cell>
        </row>
        <row r="6">
          <cell r="B6">
            <v>4</v>
          </cell>
          <cell r="D6">
            <v>12345.316426282829</v>
          </cell>
          <cell r="Q6">
            <v>5581.7112237393339</v>
          </cell>
        </row>
        <row r="7">
          <cell r="B7">
            <v>5</v>
          </cell>
          <cell r="D7">
            <v>11822.342197718826</v>
          </cell>
          <cell r="Q7">
            <v>4646.8799875938066</v>
          </cell>
        </row>
        <row r="8">
          <cell r="B8">
            <v>6</v>
          </cell>
          <cell r="D8">
            <v>11735.303569564408</v>
          </cell>
          <cell r="Q8">
            <v>5041.2904932772663</v>
          </cell>
        </row>
        <row r="9">
          <cell r="B9">
            <v>7</v>
          </cell>
          <cell r="D9">
            <v>11979.623329327474</v>
          </cell>
          <cell r="Q9">
            <v>4963.3556164607271</v>
          </cell>
        </row>
        <row r="10">
          <cell r="B10">
            <v>8</v>
          </cell>
          <cell r="D10">
            <v>14031.95993677984</v>
          </cell>
          <cell r="Q10">
            <v>5515.6114620072913</v>
          </cell>
        </row>
        <row r="11">
          <cell r="B11">
            <v>9</v>
          </cell>
          <cell r="D11">
            <v>13984.071739159137</v>
          </cell>
          <cell r="Q11">
            <v>6091.9123780321561</v>
          </cell>
        </row>
        <row r="12">
          <cell r="B12">
            <v>10</v>
          </cell>
          <cell r="D12">
            <v>14325.468481295416</v>
          </cell>
          <cell r="Q12">
            <v>5589.2222729545356</v>
          </cell>
        </row>
        <row r="13">
          <cell r="B13">
            <v>11</v>
          </cell>
          <cell r="D13">
            <v>14293.627262528002</v>
          </cell>
          <cell r="Q13">
            <v>5810.7212057136594</v>
          </cell>
        </row>
        <row r="14">
          <cell r="B14">
            <v>12</v>
          </cell>
          <cell r="D14">
            <v>13115.064587034034</v>
          </cell>
          <cell r="Q14">
            <v>5369.3722771255952</v>
          </cell>
        </row>
        <row r="15">
          <cell r="B15">
            <v>1</v>
          </cell>
          <cell r="D15">
            <v>14578.166291608954</v>
          </cell>
          <cell r="Q15">
            <v>5772.002562505053</v>
          </cell>
        </row>
        <row r="16">
          <cell r="B16">
            <v>2</v>
          </cell>
          <cell r="D16">
            <v>13881.409573268664</v>
          </cell>
          <cell r="Q16">
            <v>6299.8166884533939</v>
          </cell>
        </row>
        <row r="17">
          <cell r="B17">
            <v>3</v>
          </cell>
          <cell r="D17">
            <v>17127.71211546411</v>
          </cell>
          <cell r="Q17">
            <v>7311.6385895147141</v>
          </cell>
        </row>
        <row r="18">
          <cell r="B18">
            <v>4</v>
          </cell>
          <cell r="D18">
            <v>13858.754243851839</v>
          </cell>
          <cell r="Q18">
            <v>6355.2773176906485</v>
          </cell>
        </row>
        <row r="19">
          <cell r="B19">
            <v>5</v>
          </cell>
          <cell r="D19">
            <v>14009.074775732224</v>
          </cell>
          <cell r="Q19">
            <v>6363.5462291382228</v>
          </cell>
        </row>
        <row r="20">
          <cell r="B20">
            <v>6</v>
          </cell>
          <cell r="D20">
            <v>14441.373676476962</v>
          </cell>
          <cell r="Q20">
            <v>6451.8862557710681</v>
          </cell>
        </row>
        <row r="21">
          <cell r="B21">
            <v>7</v>
          </cell>
          <cell r="D21">
            <v>13435.35861517764</v>
          </cell>
          <cell r="Q21">
            <v>6086.9954023622649</v>
          </cell>
        </row>
        <row r="22">
          <cell r="B22">
            <v>8</v>
          </cell>
          <cell r="D22">
            <v>14848.722180262592</v>
          </cell>
          <cell r="Q22">
            <v>6269.1216865269616</v>
          </cell>
        </row>
        <row r="23">
          <cell r="B23">
            <v>9</v>
          </cell>
          <cell r="D23">
            <v>15221.042378415834</v>
          </cell>
          <cell r="Q23">
            <v>6410.4030132780199</v>
          </cell>
        </row>
        <row r="24">
          <cell r="B24">
            <v>10</v>
          </cell>
          <cell r="D24">
            <v>15468.561310559548</v>
          </cell>
          <cell r="Q24">
            <v>6217.0366767355654</v>
          </cell>
        </row>
        <row r="25">
          <cell r="B25">
            <v>11</v>
          </cell>
          <cell r="D25">
            <v>16168.914803343961</v>
          </cell>
          <cell r="Q25">
            <v>6656.3094766599652</v>
          </cell>
        </row>
        <row r="26">
          <cell r="B26">
            <v>12</v>
          </cell>
          <cell r="D26">
            <v>13517.114040841236</v>
          </cell>
          <cell r="Q26">
            <v>5251.0577012740277</v>
          </cell>
        </row>
        <row r="27">
          <cell r="B27">
            <v>1</v>
          </cell>
          <cell r="D27">
            <v>14426.052999412062</v>
          </cell>
          <cell r="Q27">
            <v>6241.6318057085255</v>
          </cell>
        </row>
        <row r="28">
          <cell r="B28">
            <v>2</v>
          </cell>
          <cell r="D28">
            <v>14786.151250326962</v>
          </cell>
          <cell r="Q28">
            <v>6281.2629724311619</v>
          </cell>
        </row>
        <row r="29">
          <cell r="B29">
            <v>3</v>
          </cell>
          <cell r="D29">
            <v>18330.246220261492</v>
          </cell>
          <cell r="Q29">
            <v>8154.1574242599845</v>
          </cell>
        </row>
        <row r="30">
          <cell r="B30">
            <v>4</v>
          </cell>
          <cell r="D30">
            <v>14760.904909209521</v>
          </cell>
          <cell r="Q30">
            <v>6633.9826637339238</v>
          </cell>
        </row>
        <row r="31">
          <cell r="B31">
            <v>5</v>
          </cell>
          <cell r="D31">
            <v>13785.857275472166</v>
          </cell>
          <cell r="Q31">
            <v>6058.1106581976046</v>
          </cell>
        </row>
        <row r="32">
          <cell r="B32">
            <v>6</v>
          </cell>
          <cell r="D32">
            <v>14458.664313682146</v>
          </cell>
          <cell r="Q32">
            <v>5601.5477547547653</v>
          </cell>
        </row>
        <row r="33">
          <cell r="B33">
            <v>7</v>
          </cell>
          <cell r="D33">
            <v>14175.247179914208</v>
          </cell>
          <cell r="Q33">
            <v>5930.4893003615307</v>
          </cell>
        </row>
        <row r="34">
          <cell r="B34">
            <v>8</v>
          </cell>
          <cell r="D34">
            <v>16392.698461871081</v>
          </cell>
          <cell r="Q34">
            <v>7117.5330432718338</v>
          </cell>
        </row>
        <row r="35">
          <cell r="B35">
            <v>9</v>
          </cell>
          <cell r="D35">
            <v>15229.58854636931</v>
          </cell>
          <cell r="Q35">
            <v>6232.6131991713937</v>
          </cell>
        </row>
        <row r="36">
          <cell r="B36">
            <v>10</v>
          </cell>
          <cell r="D36">
            <v>14800.955886013058</v>
          </cell>
          <cell r="Q36">
            <v>6047.359749835714</v>
          </cell>
        </row>
        <row r="37">
          <cell r="B37">
            <v>11</v>
          </cell>
          <cell r="D37">
            <v>15814.612874852532</v>
          </cell>
          <cell r="Q37">
            <v>6290.5718374620737</v>
          </cell>
        </row>
        <row r="38">
          <cell r="B38">
            <v>12</v>
          </cell>
          <cell r="D38">
            <v>14107.194699730171</v>
          </cell>
          <cell r="Q38">
            <v>5780.8632309128379</v>
          </cell>
        </row>
        <row r="39">
          <cell r="B39">
            <v>1</v>
          </cell>
          <cell r="D39">
            <v>14433.37549623234</v>
          </cell>
          <cell r="Q39">
            <v>6301.1964834832779</v>
          </cell>
        </row>
        <row r="40">
          <cell r="B40">
            <v>2</v>
          </cell>
          <cell r="D40">
            <v>15871.603673797785</v>
          </cell>
          <cell r="Q40">
            <v>6946.9666270043972</v>
          </cell>
        </row>
        <row r="41">
          <cell r="B41">
            <v>3</v>
          </cell>
          <cell r="D41">
            <v>16017.805236226681</v>
          </cell>
          <cell r="Q41">
            <v>6884.3812369916559</v>
          </cell>
        </row>
        <row r="42">
          <cell r="B42">
            <v>4</v>
          </cell>
          <cell r="D42">
            <v>14934.923805393419</v>
          </cell>
          <cell r="Q42">
            <v>6793.9518844444074</v>
          </cell>
        </row>
        <row r="43">
          <cell r="B43">
            <v>5</v>
          </cell>
          <cell r="D43">
            <v>14851.055623407403</v>
          </cell>
          <cell r="Q43">
            <v>6306.6270516421428</v>
          </cell>
        </row>
        <row r="44">
          <cell r="B44">
            <v>6</v>
          </cell>
          <cell r="D44">
            <v>13854.079765657509</v>
          </cell>
          <cell r="Q44">
            <v>5377.914402344375</v>
          </cell>
        </row>
        <row r="45">
          <cell r="B45">
            <v>7</v>
          </cell>
          <cell r="D45">
            <v>13322.638294632467</v>
          </cell>
          <cell r="Q45">
            <v>5421.3403768629496</v>
          </cell>
        </row>
        <row r="46">
          <cell r="B46">
            <v>8</v>
          </cell>
          <cell r="D46">
            <v>14767.490034590617</v>
          </cell>
          <cell r="Q46">
            <v>6100.9615359003074</v>
          </cell>
        </row>
        <row r="47">
          <cell r="B47">
            <v>9</v>
          </cell>
          <cell r="D47">
            <v>13185.541214424187</v>
          </cell>
          <cell r="Q47">
            <v>5186.0976356185956</v>
          </cell>
        </row>
        <row r="48">
          <cell r="B48">
            <v>10</v>
          </cell>
          <cell r="D48">
            <v>12863.89919957422</v>
          </cell>
          <cell r="Q48">
            <v>4837.3130078872127</v>
          </cell>
        </row>
        <row r="49">
          <cell r="B49">
            <v>11</v>
          </cell>
          <cell r="D49">
            <v>15199.627164019486</v>
          </cell>
          <cell r="Q49">
            <v>6003.9825811560859</v>
          </cell>
        </row>
        <row r="50">
          <cell r="B50">
            <v>12</v>
          </cell>
          <cell r="D50">
            <v>12635.284079629444</v>
          </cell>
          <cell r="Q50">
            <v>5011.407377519291</v>
          </cell>
        </row>
        <row r="51">
          <cell r="B51">
            <v>1</v>
          </cell>
          <cell r="D51">
            <v>12809.884548116584</v>
          </cell>
          <cell r="Q51">
            <v>5158.4736233565345</v>
          </cell>
        </row>
        <row r="52">
          <cell r="B52">
            <v>2</v>
          </cell>
          <cell r="D52">
            <v>14043.947657373154</v>
          </cell>
          <cell r="Q52">
            <v>5469.4230369042471</v>
          </cell>
        </row>
        <row r="53">
          <cell r="B53">
            <v>3</v>
          </cell>
          <cell r="D53">
            <v>15402.656362010186</v>
          </cell>
          <cell r="Q53">
            <v>6595.7818102867332</v>
          </cell>
        </row>
        <row r="54">
          <cell r="B54">
            <v>4</v>
          </cell>
          <cell r="D54">
            <v>13422.430659306356</v>
          </cell>
          <cell r="Q54">
            <v>5646.8457275625033</v>
          </cell>
        </row>
        <row r="55">
          <cell r="B55">
            <v>5</v>
          </cell>
          <cell r="D55">
            <v>14596.613201479913</v>
          </cell>
          <cell r="Q55">
            <v>5902.757467592085</v>
          </cell>
        </row>
        <row r="56">
          <cell r="B56">
            <v>6</v>
          </cell>
          <cell r="D56">
            <v>13291.326933142063</v>
          </cell>
          <cell r="Q56">
            <v>4895.9890917847197</v>
          </cell>
        </row>
        <row r="57">
          <cell r="B57">
            <v>7</v>
          </cell>
          <cell r="D57">
            <v>13092.155174562913</v>
          </cell>
          <cell r="Q57">
            <v>5289.9388172843928</v>
          </cell>
        </row>
        <row r="58">
          <cell r="B58">
            <v>8</v>
          </cell>
          <cell r="D58">
            <v>16203.158509780998</v>
          </cell>
          <cell r="Q58">
            <v>6393.9787701449068</v>
          </cell>
        </row>
        <row r="59">
          <cell r="B59">
            <v>9</v>
          </cell>
          <cell r="D59">
            <v>12517.239905294109</v>
          </cell>
          <cell r="Q59">
            <v>4906.0866985512348</v>
          </cell>
        </row>
        <row r="60">
          <cell r="B60">
            <v>10</v>
          </cell>
          <cell r="D60">
            <v>14975.294136062786</v>
          </cell>
          <cell r="Q60">
            <v>5824.7116822662374</v>
          </cell>
        </row>
        <row r="61">
          <cell r="B61">
            <v>11</v>
          </cell>
          <cell r="D61">
            <v>14548.127030749451</v>
          </cell>
          <cell r="Q61">
            <v>5471.1974364359639</v>
          </cell>
        </row>
        <row r="62">
          <cell r="B62">
            <v>12</v>
          </cell>
          <cell r="D62">
            <v>11799.783638304947</v>
          </cell>
          <cell r="Q62">
            <v>4323.2858693765793</v>
          </cell>
        </row>
        <row r="63">
          <cell r="B63">
            <v>1</v>
          </cell>
          <cell r="D63">
            <v>12572.566710991918</v>
          </cell>
          <cell r="Q63">
            <v>5102.6453746093393</v>
          </cell>
        </row>
        <row r="64">
          <cell r="B64">
            <v>2</v>
          </cell>
          <cell r="D64">
            <v>13195.742267470529</v>
          </cell>
          <cell r="Q64">
            <v>4961.2549188023668</v>
          </cell>
        </row>
        <row r="65">
          <cell r="B65">
            <v>3</v>
          </cell>
          <cell r="D65">
            <v>12992.536504520653</v>
          </cell>
          <cell r="Q65">
            <v>5395.6930915400453</v>
          </cell>
        </row>
        <row r="66">
          <cell r="B66">
            <v>4</v>
          </cell>
          <cell r="D66">
            <v>15454.233174722182</v>
          </cell>
          <cell r="Q66">
            <v>6548.2364105447114</v>
          </cell>
        </row>
        <row r="67">
          <cell r="B67">
            <v>5</v>
          </cell>
          <cell r="D67">
            <v>12657.545377193341</v>
          </cell>
          <cell r="Q67">
            <v>5312.3995448344067</v>
          </cell>
        </row>
        <row r="68">
          <cell r="B68">
            <v>6</v>
          </cell>
          <cell r="D68">
            <v>14113.236682820918</v>
          </cell>
          <cell r="Q68">
            <v>5628.9060942382439</v>
          </cell>
        </row>
        <row r="69">
          <cell r="B69">
            <v>7</v>
          </cell>
          <cell r="D69">
            <v>11624.477054532374</v>
          </cell>
          <cell r="Q69">
            <v>4921.8883246490122</v>
          </cell>
        </row>
        <row r="70">
          <cell r="B70">
            <v>8</v>
          </cell>
          <cell r="D70">
            <v>15246.450178070429</v>
          </cell>
          <cell r="Q70">
            <v>5735.741405081576</v>
          </cell>
        </row>
        <row r="71">
          <cell r="B71">
            <v>9</v>
          </cell>
          <cell r="D71">
            <v>14414.34668115704</v>
          </cell>
          <cell r="Q71">
            <v>5798.3712599300279</v>
          </cell>
        </row>
        <row r="72">
          <cell r="B72">
            <v>10</v>
          </cell>
          <cell r="D72">
            <v>15040.627172430906</v>
          </cell>
          <cell r="Q72">
            <v>5535.247187947095</v>
          </cell>
        </row>
        <row r="73">
          <cell r="B73">
            <v>11</v>
          </cell>
          <cell r="D73">
            <v>15844.622421982898</v>
          </cell>
          <cell r="Q73">
            <v>5624.1531909813684</v>
          </cell>
        </row>
        <row r="74">
          <cell r="B74">
            <v>12</v>
          </cell>
          <cell r="D74">
            <v>12271.223789883292</v>
          </cell>
          <cell r="Q74">
            <v>4478.9407507559345</v>
          </cell>
        </row>
        <row r="75">
          <cell r="B75">
            <v>1</v>
          </cell>
          <cell r="D75">
            <v>15403.706386304444</v>
          </cell>
          <cell r="Q75">
            <v>5409.7500282089632</v>
          </cell>
        </row>
        <row r="76">
          <cell r="B76">
            <v>2</v>
          </cell>
          <cell r="D76">
            <v>14697.901053178957</v>
          </cell>
          <cell r="Q76">
            <v>5433.8640239413971</v>
          </cell>
        </row>
        <row r="77">
          <cell r="B77">
            <v>3</v>
          </cell>
          <cell r="D77">
            <v>13712.077897816142</v>
          </cell>
          <cell r="Q77">
            <v>4952.2267968553997</v>
          </cell>
        </row>
        <row r="78">
          <cell r="B78">
            <v>4</v>
          </cell>
          <cell r="D78">
            <v>14727.863782214486</v>
          </cell>
          <cell r="Q78">
            <v>5675.3007909411153</v>
          </cell>
        </row>
        <row r="79">
          <cell r="B79">
            <v>5</v>
          </cell>
          <cell r="D79">
            <v>14642.529467645078</v>
          </cell>
          <cell r="Q79">
            <v>5907.1356555904831</v>
          </cell>
        </row>
        <row r="80">
          <cell r="B80">
            <v>6</v>
          </cell>
          <cell r="D80">
            <v>10953.218169246586</v>
          </cell>
          <cell r="Q80">
            <v>4097.6153356079958</v>
          </cell>
        </row>
        <row r="81">
          <cell r="B81">
            <v>7</v>
          </cell>
          <cell r="D81">
            <v>12439.99982640851</v>
          </cell>
          <cell r="Q81">
            <v>4243.1069453435121</v>
          </cell>
        </row>
        <row r="82">
          <cell r="B82">
            <v>8</v>
          </cell>
          <cell r="D82">
            <v>13183.647950556104</v>
          </cell>
          <cell r="Q82">
            <v>5110.4195538155091</v>
          </cell>
        </row>
        <row r="83">
          <cell r="B83">
            <v>9</v>
          </cell>
          <cell r="D83">
            <v>14260.85594066285</v>
          </cell>
          <cell r="Q83">
            <v>5114.0419736118447</v>
          </cell>
        </row>
        <row r="84">
          <cell r="B84">
            <v>10</v>
          </cell>
          <cell r="D84">
            <v>13865.162841442278</v>
          </cell>
          <cell r="Q84">
            <v>5587.1804986884008</v>
          </cell>
        </row>
        <row r="85">
          <cell r="B85">
            <v>11</v>
          </cell>
          <cell r="D85">
            <v>13779.194135778056</v>
          </cell>
          <cell r="Q85">
            <v>5529.8624518625602</v>
          </cell>
        </row>
        <row r="86">
          <cell r="B86">
            <v>12</v>
          </cell>
          <cell r="D86">
            <v>10818.542479690417</v>
          </cell>
          <cell r="Q86">
            <v>5752.525517301270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5"/>
  <sheetViews>
    <sheetView tabSelected="1" workbookViewId="0"/>
  </sheetViews>
  <sheetFormatPr defaultRowHeight="15"/>
  <cols>
    <col min="1" max="1" width="15.7109375" style="2" bestFit="1" customWidth="1"/>
    <col min="2" max="2" width="6.42578125" style="2" customWidth="1"/>
    <col min="3" max="3" width="8.140625" style="2" customWidth="1"/>
    <col min="4" max="4" width="13.140625" style="2" customWidth="1"/>
    <col min="5" max="5" width="22.85546875" style="6" customWidth="1"/>
    <col min="6" max="6" width="14" style="2" customWidth="1"/>
    <col min="7" max="7" width="26" style="6" customWidth="1"/>
    <col min="8" max="8" width="30.5703125" style="6" customWidth="1"/>
    <col min="9" max="16384" width="9.140625" style="2"/>
  </cols>
  <sheetData>
    <row r="1" spans="1:8" s="11" customFormat="1" ht="54.75" customHeight="1">
      <c r="A1" s="8" t="s">
        <v>8</v>
      </c>
      <c r="B1" s="3" t="s">
        <v>6</v>
      </c>
      <c r="C1" s="3" t="s">
        <v>7</v>
      </c>
      <c r="D1" s="3" t="s">
        <v>10</v>
      </c>
      <c r="E1" s="9" t="s">
        <v>3</v>
      </c>
      <c r="F1" s="3" t="s">
        <v>9</v>
      </c>
      <c r="G1" s="9" t="s">
        <v>4</v>
      </c>
      <c r="H1" s="10" t="s">
        <v>5</v>
      </c>
    </row>
    <row r="2" spans="1:8">
      <c r="A2" s="1" t="s">
        <v>0</v>
      </c>
      <c r="B2" s="1">
        <v>2008</v>
      </c>
      <c r="C2" s="4">
        <v>8</v>
      </c>
      <c r="D2" s="1">
        <v>4401</v>
      </c>
      <c r="E2" s="7">
        <f t="shared" ref="E2:E59" si="0">D2/H2*100000</f>
        <v>14031.95993677984</v>
      </c>
      <c r="F2" s="1">
        <v>98</v>
      </c>
      <c r="G2" s="7">
        <f t="shared" ref="G2:G59" si="1">F2/H2*100000</f>
        <v>312.45900336387734</v>
      </c>
      <c r="H2" s="5">
        <v>31364.114634223901</v>
      </c>
    </row>
    <row r="3" spans="1:8">
      <c r="A3" s="1" t="s">
        <v>0</v>
      </c>
      <c r="B3" s="1">
        <v>2008</v>
      </c>
      <c r="C3" s="4">
        <v>9</v>
      </c>
      <c r="D3" s="1">
        <v>4384</v>
      </c>
      <c r="E3" s="7">
        <f t="shared" si="0"/>
        <v>13984.071739159137</v>
      </c>
      <c r="F3" s="1">
        <v>100</v>
      </c>
      <c r="G3" s="7">
        <f t="shared" si="1"/>
        <v>318.97973857571026</v>
      </c>
      <c r="H3" s="5">
        <v>31349.95358843611</v>
      </c>
    </row>
    <row r="4" spans="1:8">
      <c r="A4" s="1" t="s">
        <v>0</v>
      </c>
      <c r="B4" s="1">
        <v>2008</v>
      </c>
      <c r="C4" s="4">
        <v>10</v>
      </c>
      <c r="D4" s="1">
        <v>4489</v>
      </c>
      <c r="E4" s="7">
        <f t="shared" si="0"/>
        <v>14325.468481295416</v>
      </c>
      <c r="F4" s="1">
        <v>127</v>
      </c>
      <c r="G4" s="7">
        <f t="shared" si="1"/>
        <v>405.28725710058319</v>
      </c>
      <c r="H4" s="5">
        <v>31335.79893642732</v>
      </c>
    </row>
    <row r="5" spans="1:8">
      <c r="A5" s="1" t="s">
        <v>0</v>
      </c>
      <c r="B5" s="1">
        <v>2008</v>
      </c>
      <c r="C5" s="4">
        <v>11</v>
      </c>
      <c r="D5" s="1">
        <v>4477</v>
      </c>
      <c r="E5" s="7">
        <f t="shared" si="0"/>
        <v>14293.627262528002</v>
      </c>
      <c r="F5" s="1">
        <v>103</v>
      </c>
      <c r="G5" s="7">
        <f t="shared" si="1"/>
        <v>328.84601475103511</v>
      </c>
      <c r="H5" s="5">
        <v>31321.650675310728</v>
      </c>
    </row>
    <row r="6" spans="1:8">
      <c r="A6" s="1" t="s">
        <v>0</v>
      </c>
      <c r="B6" s="1">
        <v>2008</v>
      </c>
      <c r="C6" s="4">
        <v>12</v>
      </c>
      <c r="D6" s="1">
        <v>4106</v>
      </c>
      <c r="E6" s="7">
        <f t="shared" si="0"/>
        <v>13115.064587034034</v>
      </c>
      <c r="F6" s="1">
        <v>118</v>
      </c>
      <c r="G6" s="7">
        <f t="shared" si="1"/>
        <v>376.90638608621919</v>
      </c>
      <c r="H6" s="5">
        <v>31307.508802200799</v>
      </c>
    </row>
    <row r="7" spans="1:8">
      <c r="A7" s="1" t="s">
        <v>0</v>
      </c>
      <c r="B7" s="1">
        <v>2009</v>
      </c>
      <c r="C7" s="4">
        <v>1</v>
      </c>
      <c r="D7" s="1">
        <v>4562</v>
      </c>
      <c r="E7" s="7">
        <f t="shared" si="0"/>
        <v>14578.166291608954</v>
      </c>
      <c r="F7" s="1">
        <v>59</v>
      </c>
      <c r="G7" s="7">
        <f t="shared" si="1"/>
        <v>188.53831898398252</v>
      </c>
      <c r="H7" s="5">
        <v>31293.373314213331</v>
      </c>
    </row>
    <row r="8" spans="1:8">
      <c r="A8" s="1" t="s">
        <v>0</v>
      </c>
      <c r="B8" s="1">
        <v>2009</v>
      </c>
      <c r="C8" s="4">
        <v>2</v>
      </c>
      <c r="D8" s="1">
        <v>4342</v>
      </c>
      <c r="E8" s="7">
        <f t="shared" si="0"/>
        <v>13881.409573268664</v>
      </c>
      <c r="F8" s="1">
        <v>54</v>
      </c>
      <c r="G8" s="7">
        <f t="shared" si="1"/>
        <v>172.63844241283002</v>
      </c>
      <c r="H8" s="5">
        <v>31279.244208465399</v>
      </c>
    </row>
    <row r="9" spans="1:8">
      <c r="A9" s="1" t="s">
        <v>0</v>
      </c>
      <c r="B9" s="1">
        <v>2009</v>
      </c>
      <c r="C9" s="4">
        <v>3</v>
      </c>
      <c r="D9" s="1">
        <v>5355</v>
      </c>
      <c r="E9" s="7">
        <f t="shared" si="0"/>
        <v>17127.71211546411</v>
      </c>
      <c r="F9" s="1">
        <v>107</v>
      </c>
      <c r="G9" s="7">
        <f t="shared" si="1"/>
        <v>342.23439707836781</v>
      </c>
      <c r="H9" s="5">
        <v>31265.121482075403</v>
      </c>
    </row>
    <row r="10" spans="1:8">
      <c r="A10" s="1" t="s">
        <v>0</v>
      </c>
      <c r="B10" s="1">
        <v>2009</v>
      </c>
      <c r="C10" s="4">
        <v>4</v>
      </c>
      <c r="D10" s="1">
        <v>4331</v>
      </c>
      <c r="E10" s="7">
        <f t="shared" si="0"/>
        <v>13858.754243851839</v>
      </c>
      <c r="F10" s="1">
        <v>122</v>
      </c>
      <c r="G10" s="7">
        <f t="shared" si="1"/>
        <v>390.38744348878424</v>
      </c>
      <c r="H10" s="5">
        <v>31251.005132163027</v>
      </c>
    </row>
    <row r="11" spans="1:8">
      <c r="A11" s="1" t="s">
        <v>0</v>
      </c>
      <c r="B11" s="1">
        <v>2009</v>
      </c>
      <c r="C11" s="4">
        <v>5</v>
      </c>
      <c r="D11" s="1">
        <v>4376</v>
      </c>
      <c r="E11" s="7">
        <f t="shared" si="0"/>
        <v>14009.074775732224</v>
      </c>
      <c r="F11" s="1">
        <v>112</v>
      </c>
      <c r="G11" s="7">
        <f t="shared" si="1"/>
        <v>358.55035989076993</v>
      </c>
      <c r="H11" s="5">
        <v>31236.895155849259</v>
      </c>
    </row>
    <row r="12" spans="1:8">
      <c r="A12" s="1" t="s">
        <v>0</v>
      </c>
      <c r="B12" s="1">
        <v>2009</v>
      </c>
      <c r="C12" s="4">
        <v>6</v>
      </c>
      <c r="D12" s="1">
        <v>4509</v>
      </c>
      <c r="E12" s="7">
        <f t="shared" si="0"/>
        <v>14441.373676476962</v>
      </c>
      <c r="F12" s="1">
        <v>122</v>
      </c>
      <c r="G12" s="7">
        <f t="shared" si="1"/>
        <v>390.74020592818573</v>
      </c>
      <c r="H12" s="5">
        <v>31222.791550256392</v>
      </c>
    </row>
    <row r="13" spans="1:8">
      <c r="A13" s="1" t="s">
        <v>0</v>
      </c>
      <c r="B13" s="1">
        <v>2009</v>
      </c>
      <c r="C13" s="4">
        <v>7</v>
      </c>
      <c r="D13" s="1">
        <v>4193</v>
      </c>
      <c r="E13" s="7">
        <f t="shared" si="0"/>
        <v>13435.35861517764</v>
      </c>
      <c r="F13" s="1">
        <v>135</v>
      </c>
      <c r="G13" s="7">
        <f t="shared" si="1"/>
        <v>432.57176557333207</v>
      </c>
      <c r="H13" s="5">
        <v>31208.694312508018</v>
      </c>
    </row>
    <row r="14" spans="1:8">
      <c r="A14" s="1" t="s">
        <v>0</v>
      </c>
      <c r="B14" s="1">
        <v>2009</v>
      </c>
      <c r="C14" s="4">
        <v>8</v>
      </c>
      <c r="D14" s="1">
        <v>4632</v>
      </c>
      <c r="E14" s="7">
        <f t="shared" si="0"/>
        <v>14848.722180262592</v>
      </c>
      <c r="F14" s="1">
        <v>109</v>
      </c>
      <c r="G14" s="7">
        <f t="shared" si="1"/>
        <v>349.41941227301862</v>
      </c>
      <c r="H14" s="5">
        <v>31194.60343972902</v>
      </c>
    </row>
    <row r="15" spans="1:8">
      <c r="A15" s="1" t="s">
        <v>0</v>
      </c>
      <c r="B15" s="1">
        <v>2009</v>
      </c>
      <c r="C15" s="4">
        <v>9</v>
      </c>
      <c r="D15" s="1">
        <v>4746</v>
      </c>
      <c r="E15" s="7">
        <f t="shared" si="0"/>
        <v>15221.042378415834</v>
      </c>
      <c r="F15" s="1">
        <v>101</v>
      </c>
      <c r="G15" s="7">
        <f t="shared" si="1"/>
        <v>323.92020232195512</v>
      </c>
      <c r="H15" s="5">
        <v>31180.518929045593</v>
      </c>
    </row>
    <row r="16" spans="1:8">
      <c r="A16" s="1" t="s">
        <v>0</v>
      </c>
      <c r="B16" s="1">
        <v>2009</v>
      </c>
      <c r="C16" s="4">
        <v>10</v>
      </c>
      <c r="D16" s="1">
        <v>4821</v>
      </c>
      <c r="E16" s="7">
        <f t="shared" si="0"/>
        <v>15468.561310559548</v>
      </c>
      <c r="F16" s="1">
        <v>123</v>
      </c>
      <c r="G16" s="7">
        <f t="shared" si="1"/>
        <v>394.65526679087839</v>
      </c>
      <c r="H16" s="5">
        <v>31166.440777585209</v>
      </c>
    </row>
    <row r="17" spans="1:8">
      <c r="A17" s="1" t="s">
        <v>0</v>
      </c>
      <c r="B17" s="1">
        <v>2009</v>
      </c>
      <c r="C17" s="4">
        <v>11</v>
      </c>
      <c r="D17" s="1">
        <v>5037</v>
      </c>
      <c r="E17" s="7">
        <f t="shared" si="0"/>
        <v>16168.914803343961</v>
      </c>
      <c r="F17" s="1">
        <v>128</v>
      </c>
      <c r="G17" s="7">
        <f t="shared" si="1"/>
        <v>410.88367973556228</v>
      </c>
      <c r="H17" s="5">
        <v>31152.368982476652</v>
      </c>
    </row>
    <row r="18" spans="1:8">
      <c r="A18" s="1" t="s">
        <v>0</v>
      </c>
      <c r="B18" s="1">
        <v>2009</v>
      </c>
      <c r="C18" s="4">
        <v>12</v>
      </c>
      <c r="D18" s="1">
        <v>4209</v>
      </c>
      <c r="E18" s="7">
        <f t="shared" si="0"/>
        <v>13517.114040841236</v>
      </c>
      <c r="F18" s="1">
        <v>86</v>
      </c>
      <c r="G18" s="7">
        <f t="shared" si="1"/>
        <v>276.18717213408087</v>
      </c>
      <c r="H18" s="5">
        <v>31138.303540850007</v>
      </c>
    </row>
    <row r="19" spans="1:8">
      <c r="A19" s="1" t="s">
        <v>0</v>
      </c>
      <c r="B19" s="1">
        <v>2010</v>
      </c>
      <c r="C19" s="4">
        <v>1</v>
      </c>
      <c r="D19" s="1">
        <v>4490</v>
      </c>
      <c r="E19" s="7">
        <f t="shared" si="0"/>
        <v>14426.052999412062</v>
      </c>
      <c r="F19" s="1">
        <v>75</v>
      </c>
      <c r="G19" s="7">
        <f t="shared" si="1"/>
        <v>240.96970488995646</v>
      </c>
      <c r="H19" s="5">
        <v>31124.244449836635</v>
      </c>
    </row>
    <row r="20" spans="1:8">
      <c r="A20" s="1" t="s">
        <v>0</v>
      </c>
      <c r="B20" s="1">
        <v>2010</v>
      </c>
      <c r="C20" s="4">
        <v>2</v>
      </c>
      <c r="D20" s="1">
        <v>4600</v>
      </c>
      <c r="E20" s="7">
        <f t="shared" si="0"/>
        <v>14786.151250326962</v>
      </c>
      <c r="F20" s="1">
        <v>69</v>
      </c>
      <c r="G20" s="7">
        <f t="shared" si="1"/>
        <v>221.79226875490443</v>
      </c>
      <c r="H20" s="5">
        <v>31110.191706569221</v>
      </c>
    </row>
    <row r="21" spans="1:8">
      <c r="A21" s="1" t="s">
        <v>0</v>
      </c>
      <c r="B21" s="1">
        <v>2010</v>
      </c>
      <c r="C21" s="4">
        <v>3</v>
      </c>
      <c r="D21" s="1">
        <v>5700</v>
      </c>
      <c r="E21" s="7">
        <f t="shared" si="0"/>
        <v>18330.246220261492</v>
      </c>
      <c r="F21" s="1">
        <v>117</v>
      </c>
      <c r="G21" s="7">
        <f t="shared" si="1"/>
        <v>376.25242241589382</v>
      </c>
      <c r="H21" s="5">
        <v>31096.145308181713</v>
      </c>
    </row>
    <row r="22" spans="1:8">
      <c r="A22" s="1" t="s">
        <v>0</v>
      </c>
      <c r="B22" s="1">
        <v>2010</v>
      </c>
      <c r="C22" s="4">
        <v>4</v>
      </c>
      <c r="D22" s="1">
        <v>4588</v>
      </c>
      <c r="E22" s="7">
        <f t="shared" si="0"/>
        <v>14760.904909209521</v>
      </c>
      <c r="F22" s="1">
        <v>104</v>
      </c>
      <c r="G22" s="7">
        <f t="shared" si="1"/>
        <v>334.59767013029426</v>
      </c>
      <c r="H22" s="5">
        <v>31082.105251809371</v>
      </c>
    </row>
    <row r="23" spans="1:8">
      <c r="A23" s="1" t="s">
        <v>0</v>
      </c>
      <c r="B23" s="1">
        <v>2010</v>
      </c>
      <c r="C23" s="4">
        <v>5</v>
      </c>
      <c r="D23" s="1">
        <v>4283</v>
      </c>
      <c r="E23" s="7">
        <f t="shared" si="0"/>
        <v>13785.857275472166</v>
      </c>
      <c r="F23" s="1">
        <v>97</v>
      </c>
      <c r="G23" s="7">
        <f t="shared" si="1"/>
        <v>312.21764084071918</v>
      </c>
      <c r="H23" s="5">
        <v>31068.071534588747</v>
      </c>
    </row>
    <row r="24" spans="1:8">
      <c r="A24" s="1" t="s">
        <v>0</v>
      </c>
      <c r="B24" s="1">
        <v>2010</v>
      </c>
      <c r="C24" s="4">
        <v>6</v>
      </c>
      <c r="D24" s="1">
        <v>4490</v>
      </c>
      <c r="E24" s="7">
        <f t="shared" si="0"/>
        <v>14458.664313682146</v>
      </c>
      <c r="F24" s="1">
        <v>109</v>
      </c>
      <c r="G24" s="7">
        <f t="shared" si="1"/>
        <v>351.00098222524588</v>
      </c>
      <c r="H24" s="5">
        <v>31054.044153657684</v>
      </c>
    </row>
    <row r="25" spans="1:8">
      <c r="A25" s="1" t="s">
        <v>0</v>
      </c>
      <c r="B25" s="1">
        <v>2010</v>
      </c>
      <c r="C25" s="4">
        <v>7</v>
      </c>
      <c r="D25" s="1">
        <v>4400</v>
      </c>
      <c r="E25" s="7">
        <f t="shared" si="0"/>
        <v>14175.247179914208</v>
      </c>
      <c r="F25" s="1">
        <v>92</v>
      </c>
      <c r="G25" s="7">
        <f t="shared" si="1"/>
        <v>296.39153194366071</v>
      </c>
      <c r="H25" s="5">
        <v>31040.023106155317</v>
      </c>
    </row>
    <row r="26" spans="1:8">
      <c r="A26" s="1" t="s">
        <v>1</v>
      </c>
      <c r="B26" s="1">
        <v>2010</v>
      </c>
      <c r="C26" s="4">
        <v>8</v>
      </c>
      <c r="D26" s="1">
        <v>5086</v>
      </c>
      <c r="E26" s="7">
        <f t="shared" si="0"/>
        <v>16392.698461871081</v>
      </c>
      <c r="F26" s="1">
        <v>86</v>
      </c>
      <c r="G26" s="7">
        <f t="shared" si="1"/>
        <v>277.18680057430458</v>
      </c>
      <c r="H26" s="5">
        <v>31026.008389222072</v>
      </c>
    </row>
    <row r="27" spans="1:8">
      <c r="A27" s="1" t="s">
        <v>1</v>
      </c>
      <c r="B27" s="1">
        <v>2010</v>
      </c>
      <c r="C27" s="4">
        <v>9</v>
      </c>
      <c r="D27" s="1">
        <v>4723</v>
      </c>
      <c r="E27" s="7">
        <f t="shared" si="0"/>
        <v>15229.58854636931</v>
      </c>
      <c r="F27" s="1">
        <v>94</v>
      </c>
      <c r="G27" s="7">
        <f t="shared" si="1"/>
        <v>303.10847413904617</v>
      </c>
      <c r="H27" s="5">
        <v>31011.999999999669</v>
      </c>
    </row>
    <row r="28" spans="1:8">
      <c r="A28" s="1" t="s">
        <v>1</v>
      </c>
      <c r="B28" s="1">
        <v>2010</v>
      </c>
      <c r="C28" s="4">
        <v>10</v>
      </c>
      <c r="D28" s="1">
        <v>4588</v>
      </c>
      <c r="E28" s="7">
        <f t="shared" si="0"/>
        <v>14800.955886013058</v>
      </c>
      <c r="F28" s="1">
        <v>81</v>
      </c>
      <c r="G28" s="7">
        <f t="shared" si="1"/>
        <v>261.30719851069261</v>
      </c>
      <c r="H28" s="5">
        <v>30997.997935631116</v>
      </c>
    </row>
    <row r="29" spans="1:8">
      <c r="A29" s="1" t="s">
        <v>1</v>
      </c>
      <c r="B29" s="1">
        <v>2010</v>
      </c>
      <c r="C29" s="4">
        <v>11</v>
      </c>
      <c r="D29" s="1">
        <v>4900</v>
      </c>
      <c r="E29" s="7">
        <f t="shared" si="0"/>
        <v>15814.612874852532</v>
      </c>
      <c r="F29" s="1">
        <v>70</v>
      </c>
      <c r="G29" s="7">
        <f t="shared" si="1"/>
        <v>225.9230410693219</v>
      </c>
      <c r="H29" s="5">
        <v>30984.002193260712</v>
      </c>
    </row>
    <row r="30" spans="1:8">
      <c r="A30" s="1" t="s">
        <v>1</v>
      </c>
      <c r="B30" s="1">
        <v>2010</v>
      </c>
      <c r="C30" s="4">
        <v>12</v>
      </c>
      <c r="D30" s="1">
        <v>4369</v>
      </c>
      <c r="E30" s="7">
        <f t="shared" si="0"/>
        <v>14107.194699730171</v>
      </c>
      <c r="F30" s="1">
        <v>77</v>
      </c>
      <c r="G30" s="7">
        <f t="shared" si="1"/>
        <v>248.62760171188444</v>
      </c>
      <c r="H30" s="5">
        <v>30970.012770034045</v>
      </c>
    </row>
    <row r="31" spans="1:8">
      <c r="A31" s="1" t="s">
        <v>1</v>
      </c>
      <c r="B31" s="1">
        <v>2011</v>
      </c>
      <c r="C31" s="4">
        <v>1</v>
      </c>
      <c r="D31" s="1">
        <v>4468</v>
      </c>
      <c r="E31" s="7">
        <f t="shared" si="0"/>
        <v>14433.37549623234</v>
      </c>
      <c r="F31" s="1">
        <v>61</v>
      </c>
      <c r="G31" s="7">
        <f t="shared" si="1"/>
        <v>197.05369410702167</v>
      </c>
      <c r="H31" s="5">
        <v>30956.02966309799</v>
      </c>
    </row>
    <row r="32" spans="1:8">
      <c r="A32" s="1" t="s">
        <v>1</v>
      </c>
      <c r="B32" s="1">
        <v>2011</v>
      </c>
      <c r="C32" s="4">
        <v>2</v>
      </c>
      <c r="D32" s="1">
        <v>4911</v>
      </c>
      <c r="E32" s="7">
        <f t="shared" si="0"/>
        <v>15871.603673797785</v>
      </c>
      <c r="F32" s="1">
        <v>66</v>
      </c>
      <c r="G32" s="7">
        <f t="shared" si="1"/>
        <v>213.30194308097208</v>
      </c>
      <c r="H32" s="5">
        <v>30942.052869600713</v>
      </c>
    </row>
    <row r="33" spans="1:8">
      <c r="A33" s="1" t="s">
        <v>1</v>
      </c>
      <c r="B33" s="1">
        <v>2011</v>
      </c>
      <c r="C33" s="4">
        <v>3</v>
      </c>
      <c r="D33" s="1">
        <v>4954</v>
      </c>
      <c r="E33" s="7">
        <f t="shared" si="0"/>
        <v>16017.805236226681</v>
      </c>
      <c r="F33" s="1">
        <v>95</v>
      </c>
      <c r="G33" s="7">
        <f t="shared" si="1"/>
        <v>307.16421022235261</v>
      </c>
      <c r="H33" s="5">
        <v>30928.082386691669</v>
      </c>
    </row>
    <row r="34" spans="1:8">
      <c r="A34" s="1" t="s">
        <v>1</v>
      </c>
      <c r="B34" s="1">
        <v>2011</v>
      </c>
      <c r="C34" s="4">
        <v>4</v>
      </c>
      <c r="D34" s="1">
        <v>4617</v>
      </c>
      <c r="E34" s="7">
        <f t="shared" si="0"/>
        <v>14934.923805393419</v>
      </c>
      <c r="F34" s="1">
        <v>76</v>
      </c>
      <c r="G34" s="7">
        <f t="shared" si="1"/>
        <v>245.84236716696986</v>
      </c>
      <c r="H34" s="5">
        <v>30914.118211521589</v>
      </c>
    </row>
    <row r="35" spans="1:8">
      <c r="A35" s="1" t="s">
        <v>1</v>
      </c>
      <c r="B35" s="1">
        <v>2011</v>
      </c>
      <c r="C35" s="4">
        <v>5</v>
      </c>
      <c r="D35" s="1">
        <v>4589</v>
      </c>
      <c r="E35" s="7">
        <f t="shared" si="0"/>
        <v>14851.055623407403</v>
      </c>
      <c r="F35" s="1">
        <v>61</v>
      </c>
      <c r="G35" s="7">
        <f t="shared" si="1"/>
        <v>197.4099788685665</v>
      </c>
      <c r="H35" s="5">
        <v>30900.16034124251</v>
      </c>
    </row>
    <row r="36" spans="1:8">
      <c r="A36" s="1" t="s">
        <v>1</v>
      </c>
      <c r="B36" s="1">
        <v>2011</v>
      </c>
      <c r="C36" s="4">
        <v>6</v>
      </c>
      <c r="D36" s="1">
        <v>4279</v>
      </c>
      <c r="E36" s="7">
        <f t="shared" si="0"/>
        <v>13854.079765657509</v>
      </c>
      <c r="F36" s="1">
        <v>60</v>
      </c>
      <c r="G36" s="7">
        <f t="shared" si="1"/>
        <v>194.26145967269235</v>
      </c>
      <c r="H36" s="5">
        <v>30886.20877300774</v>
      </c>
    </row>
    <row r="37" spans="1:8">
      <c r="A37" s="1" t="s">
        <v>1</v>
      </c>
      <c r="B37" s="1">
        <v>2011</v>
      </c>
      <c r="C37" s="4">
        <v>7</v>
      </c>
      <c r="D37" s="1">
        <v>4113</v>
      </c>
      <c r="E37" s="7">
        <f t="shared" si="0"/>
        <v>13322.638294632467</v>
      </c>
      <c r="F37" s="1">
        <v>56</v>
      </c>
      <c r="G37" s="7">
        <f t="shared" si="1"/>
        <v>181.3925953074199</v>
      </c>
      <c r="H37" s="5">
        <v>30872.263503971877</v>
      </c>
    </row>
    <row r="38" spans="1:8">
      <c r="A38" s="1" t="s">
        <v>2</v>
      </c>
      <c r="B38" s="1">
        <v>2011</v>
      </c>
      <c r="C38" s="4">
        <v>8</v>
      </c>
      <c r="D38" s="1">
        <v>4557</v>
      </c>
      <c r="E38" s="7">
        <f t="shared" si="0"/>
        <v>14767.490034590617</v>
      </c>
      <c r="F38" s="1">
        <v>62</v>
      </c>
      <c r="G38" s="7">
        <f t="shared" si="1"/>
        <v>200.91823176313764</v>
      </c>
      <c r="H38" s="5">
        <v>30858.324531290797</v>
      </c>
    </row>
    <row r="39" spans="1:8">
      <c r="A39" s="1" t="s">
        <v>2</v>
      </c>
      <c r="B39" s="1">
        <v>2011</v>
      </c>
      <c r="C39" s="4">
        <v>9</v>
      </c>
      <c r="D39" s="1">
        <v>4067</v>
      </c>
      <c r="E39" s="7">
        <f t="shared" si="0"/>
        <v>13185.541214424187</v>
      </c>
      <c r="F39" s="1">
        <v>69</v>
      </c>
      <c r="G39" s="7">
        <f t="shared" si="1"/>
        <v>223.70355146183158</v>
      </c>
      <c r="H39" s="5">
        <v>30844.391852121676</v>
      </c>
    </row>
    <row r="40" spans="1:8">
      <c r="A40" s="1" t="s">
        <v>2</v>
      </c>
      <c r="B40" s="1">
        <v>2011</v>
      </c>
      <c r="C40" s="4">
        <v>10</v>
      </c>
      <c r="D40" s="1">
        <v>3966</v>
      </c>
      <c r="E40" s="7">
        <f t="shared" si="0"/>
        <v>12863.89919957422</v>
      </c>
      <c r="F40" s="1">
        <v>68</v>
      </c>
      <c r="G40" s="7">
        <f t="shared" si="1"/>
        <v>220.56105536335022</v>
      </c>
      <c r="H40" s="5">
        <v>30830.465463622957</v>
      </c>
    </row>
    <row r="41" spans="1:8">
      <c r="A41" s="1" t="s">
        <v>2</v>
      </c>
      <c r="B41" s="1">
        <v>2011</v>
      </c>
      <c r="C41" s="4">
        <v>11</v>
      </c>
      <c r="D41" s="1">
        <v>4684</v>
      </c>
      <c r="E41" s="7">
        <f t="shared" si="0"/>
        <v>15199.627164019486</v>
      </c>
      <c r="F41" s="1">
        <v>66</v>
      </c>
      <c r="G41" s="7">
        <f t="shared" si="1"/>
        <v>214.17066456560332</v>
      </c>
      <c r="H41" s="5">
        <v>30816.545362954374</v>
      </c>
    </row>
    <row r="42" spans="1:8">
      <c r="A42" s="1" t="s">
        <v>2</v>
      </c>
      <c r="B42" s="1">
        <v>2011</v>
      </c>
      <c r="C42" s="4">
        <v>12</v>
      </c>
      <c r="D42" s="1">
        <v>3892</v>
      </c>
      <c r="E42" s="7">
        <f t="shared" si="0"/>
        <v>12635.284079629444</v>
      </c>
      <c r="F42" s="1">
        <v>49</v>
      </c>
      <c r="G42" s="7">
        <f t="shared" si="1"/>
        <v>159.07731754929156</v>
      </c>
      <c r="H42" s="5">
        <v>30802.631547276938</v>
      </c>
    </row>
    <row r="43" spans="1:8">
      <c r="A43" s="1" t="s">
        <v>2</v>
      </c>
      <c r="B43" s="1">
        <v>2012</v>
      </c>
      <c r="C43" s="4">
        <v>1</v>
      </c>
      <c r="D43" s="1">
        <v>3944</v>
      </c>
      <c r="E43" s="7">
        <f t="shared" si="0"/>
        <v>12809.884548116584</v>
      </c>
      <c r="F43" s="1">
        <v>52</v>
      </c>
      <c r="G43" s="7">
        <f t="shared" si="1"/>
        <v>168.89300114149654</v>
      </c>
      <c r="H43" s="5">
        <v>30788.724013752955</v>
      </c>
    </row>
    <row r="44" spans="1:8">
      <c r="A44" s="1" t="s">
        <v>2</v>
      </c>
      <c r="B44" s="1">
        <v>2012</v>
      </c>
      <c r="C44" s="4">
        <v>2</v>
      </c>
      <c r="D44" s="1">
        <v>4322</v>
      </c>
      <c r="E44" s="7">
        <f t="shared" si="0"/>
        <v>14043.947657373154</v>
      </c>
      <c r="F44" s="1">
        <v>46</v>
      </c>
      <c r="G44" s="7">
        <f t="shared" si="1"/>
        <v>149.47283485404097</v>
      </c>
      <c r="H44" s="5">
        <v>30774.822759545998</v>
      </c>
    </row>
    <row r="45" spans="1:8">
      <c r="A45" s="1" t="s">
        <v>2</v>
      </c>
      <c r="B45" s="1">
        <v>2012</v>
      </c>
      <c r="C45" s="4">
        <v>3</v>
      </c>
      <c r="D45" s="1">
        <v>4738</v>
      </c>
      <c r="E45" s="7">
        <f t="shared" si="0"/>
        <v>15402.656362010186</v>
      </c>
      <c r="F45" s="1">
        <v>67</v>
      </c>
      <c r="G45" s="7">
        <f t="shared" si="1"/>
        <v>217.80877506430616</v>
      </c>
      <c r="H45" s="5">
        <v>30760.927781820927</v>
      </c>
    </row>
    <row r="46" spans="1:8">
      <c r="A46" s="1" t="s">
        <v>2</v>
      </c>
      <c r="B46" s="1">
        <v>2012</v>
      </c>
      <c r="C46" s="4">
        <v>4</v>
      </c>
      <c r="D46" s="1">
        <v>4127</v>
      </c>
      <c r="E46" s="7">
        <f t="shared" si="0"/>
        <v>13422.430659306356</v>
      </c>
      <c r="F46" s="1">
        <v>53</v>
      </c>
      <c r="G46" s="7">
        <f t="shared" si="1"/>
        <v>172.37432152731691</v>
      </c>
      <c r="H46" s="5">
        <v>30747.039077743873</v>
      </c>
    </row>
    <row r="47" spans="1:8">
      <c r="A47" s="1" t="s">
        <v>2</v>
      </c>
      <c r="B47" s="1">
        <v>2012</v>
      </c>
      <c r="C47" s="4">
        <v>5</v>
      </c>
      <c r="D47" s="1">
        <v>4486</v>
      </c>
      <c r="E47" s="7">
        <f t="shared" si="0"/>
        <v>14596.613201479913</v>
      </c>
      <c r="F47" s="1">
        <v>59</v>
      </c>
      <c r="G47" s="7">
        <f t="shared" si="1"/>
        <v>191.97507331415846</v>
      </c>
      <c r="H47" s="5">
        <v>30733.156644482267</v>
      </c>
    </row>
    <row r="48" spans="1:8">
      <c r="A48" s="1" t="s">
        <v>2</v>
      </c>
      <c r="B48" s="1">
        <v>2012</v>
      </c>
      <c r="C48" s="4">
        <v>6</v>
      </c>
      <c r="D48" s="1">
        <v>4083</v>
      </c>
      <c r="E48" s="7">
        <f t="shared" si="0"/>
        <v>13291.326933142063</v>
      </c>
      <c r="F48" s="1">
        <v>79</v>
      </c>
      <c r="G48" s="7">
        <f t="shared" si="1"/>
        <v>257.16748168460032</v>
      </c>
      <c r="H48" s="5">
        <v>30719.280479204801</v>
      </c>
    </row>
    <row r="49" spans="1:8">
      <c r="A49" s="1" t="s">
        <v>2</v>
      </c>
      <c r="B49" s="1">
        <v>2012</v>
      </c>
      <c r="C49" s="4">
        <v>7</v>
      </c>
      <c r="D49" s="1">
        <v>4020</v>
      </c>
      <c r="E49" s="7">
        <f t="shared" si="0"/>
        <v>13092.155174562913</v>
      </c>
      <c r="F49" s="1">
        <v>57</v>
      </c>
      <c r="G49" s="7">
        <f t="shared" si="1"/>
        <v>185.63503605723537</v>
      </c>
      <c r="H49" s="5">
        <v>30705.410579081446</v>
      </c>
    </row>
    <row r="50" spans="1:8">
      <c r="A50" s="1" t="s">
        <v>2</v>
      </c>
      <c r="B50" s="1">
        <v>2012</v>
      </c>
      <c r="C50" s="4">
        <v>8</v>
      </c>
      <c r="D50" s="1">
        <v>4973</v>
      </c>
      <c r="E50" s="7">
        <f t="shared" si="0"/>
        <v>16203.158509780998</v>
      </c>
      <c r="F50" s="1">
        <v>66</v>
      </c>
      <c r="G50" s="7">
        <f t="shared" si="1"/>
        <v>215.04292411935367</v>
      </c>
      <c r="H50" s="5">
        <v>30691.546941283457</v>
      </c>
    </row>
    <row r="51" spans="1:8">
      <c r="A51" s="1" t="s">
        <v>2</v>
      </c>
      <c r="B51" s="1">
        <v>2012</v>
      </c>
      <c r="C51" s="4">
        <v>9</v>
      </c>
      <c r="D51" s="1">
        <v>3840</v>
      </c>
      <c r="E51" s="7">
        <f t="shared" si="0"/>
        <v>12517.239905294109</v>
      </c>
      <c r="F51" s="1">
        <v>64</v>
      </c>
      <c r="G51" s="7">
        <f t="shared" si="1"/>
        <v>208.62066508823511</v>
      </c>
      <c r="H51" s="5">
        <v>30677.689562983371</v>
      </c>
    </row>
    <row r="52" spans="1:8">
      <c r="A52" s="1" t="s">
        <v>2</v>
      </c>
      <c r="B52" s="1">
        <v>2012</v>
      </c>
      <c r="C52" s="4">
        <v>10</v>
      </c>
      <c r="D52" s="1">
        <v>4592</v>
      </c>
      <c r="E52" s="7">
        <f t="shared" si="0"/>
        <v>14975.294136062786</v>
      </c>
      <c r="F52" s="1">
        <v>63</v>
      </c>
      <c r="G52" s="7">
        <f t="shared" si="1"/>
        <v>205.45373052525164</v>
      </c>
      <c r="H52" s="5">
        <v>30663.838441354987</v>
      </c>
    </row>
    <row r="53" spans="1:8">
      <c r="A53" s="1" t="s">
        <v>2</v>
      </c>
      <c r="B53" s="1">
        <v>2012</v>
      </c>
      <c r="C53" s="4">
        <v>11</v>
      </c>
      <c r="D53" s="1">
        <v>4459</v>
      </c>
      <c r="E53" s="7">
        <f t="shared" si="0"/>
        <v>14548.127030749451</v>
      </c>
      <c r="F53" s="1">
        <v>52</v>
      </c>
      <c r="G53" s="7">
        <f t="shared" si="1"/>
        <v>169.65745808454167</v>
      </c>
      <c r="H53" s="5">
        <v>30649.993573573392</v>
      </c>
    </row>
    <row r="54" spans="1:8">
      <c r="A54" s="1" t="s">
        <v>2</v>
      </c>
      <c r="B54" s="1">
        <v>2012</v>
      </c>
      <c r="C54" s="4">
        <v>12</v>
      </c>
      <c r="D54" s="1">
        <v>3615</v>
      </c>
      <c r="E54" s="7">
        <f t="shared" si="0"/>
        <v>11799.783638304947</v>
      </c>
      <c r="F54" s="1">
        <v>42</v>
      </c>
      <c r="G54" s="7">
        <f t="shared" si="1"/>
        <v>137.09292193881268</v>
      </c>
      <c r="H54" s="5">
        <v>30636.154956814946</v>
      </c>
    </row>
    <row r="55" spans="1:8">
      <c r="A55" s="1" t="s">
        <v>2</v>
      </c>
      <c r="B55" s="1">
        <v>2013</v>
      </c>
      <c r="C55" s="4">
        <v>1</v>
      </c>
      <c r="D55" s="1">
        <v>3850</v>
      </c>
      <c r="E55" s="7">
        <f t="shared" si="0"/>
        <v>12572.566710991918</v>
      </c>
      <c r="F55" s="1">
        <v>30</v>
      </c>
      <c r="G55" s="7">
        <f t="shared" si="1"/>
        <v>97.968052293443506</v>
      </c>
      <c r="H55" s="5">
        <v>30622.227652481099</v>
      </c>
    </row>
    <row r="56" spans="1:8">
      <c r="A56" s="1" t="s">
        <v>2</v>
      </c>
      <c r="B56" s="1">
        <v>2013</v>
      </c>
      <c r="C56" s="4">
        <v>2</v>
      </c>
      <c r="D56" s="1">
        <v>4039</v>
      </c>
      <c r="E56" s="7">
        <f t="shared" si="0"/>
        <v>13195.742267470529</v>
      </c>
      <c r="F56" s="1">
        <v>45</v>
      </c>
      <c r="G56" s="7">
        <f t="shared" si="1"/>
        <v>147.01866849125372</v>
      </c>
      <c r="H56" s="5">
        <v>30608.357742457101</v>
      </c>
    </row>
    <row r="57" spans="1:8">
      <c r="A57" s="1" t="s">
        <v>2</v>
      </c>
      <c r="B57" s="1">
        <v>2013</v>
      </c>
      <c r="C57" s="4">
        <v>3</v>
      </c>
      <c r="D57" s="1">
        <v>3975</v>
      </c>
      <c r="E57" s="7">
        <f t="shared" si="0"/>
        <v>12992.536504520653</v>
      </c>
      <c r="F57" s="1">
        <v>59</v>
      </c>
      <c r="G57" s="7">
        <f t="shared" si="1"/>
        <v>192.8451959161556</v>
      </c>
      <c r="H57" s="5">
        <v>30594.4878324331</v>
      </c>
    </row>
    <row r="58" spans="1:8">
      <c r="A58" s="1" t="s">
        <v>2</v>
      </c>
      <c r="B58" s="1">
        <v>2013</v>
      </c>
      <c r="C58" s="4">
        <v>4</v>
      </c>
      <c r="D58" s="1">
        <v>4726</v>
      </c>
      <c r="E58" s="7">
        <f t="shared" si="0"/>
        <v>15454.233174722182</v>
      </c>
      <c r="F58" s="1">
        <v>66</v>
      </c>
      <c r="G58" s="7">
        <f t="shared" si="1"/>
        <v>215.82297704859587</v>
      </c>
      <c r="H58" s="5">
        <v>30580.617922409201</v>
      </c>
    </row>
    <row r="59" spans="1:8">
      <c r="A59" s="1" t="s">
        <v>2</v>
      </c>
      <c r="B59" s="1">
        <v>2013</v>
      </c>
      <c r="C59" s="4">
        <v>5</v>
      </c>
      <c r="D59" s="1">
        <v>3869</v>
      </c>
      <c r="E59" s="7">
        <f t="shared" si="0"/>
        <v>12657.545377193341</v>
      </c>
      <c r="F59" s="1">
        <v>72</v>
      </c>
      <c r="G59" s="7">
        <f t="shared" si="1"/>
        <v>235.55008197413298</v>
      </c>
      <c r="H59" s="5">
        <v>30566.7480123852</v>
      </c>
    </row>
    <row r="60" spans="1:8">
      <c r="A60" s="1" t="s">
        <v>2</v>
      </c>
      <c r="B60" s="1">
        <v>2013</v>
      </c>
      <c r="C60" s="4">
        <v>6</v>
      </c>
      <c r="D60" s="1">
        <v>4312</v>
      </c>
      <c r="E60" s="7">
        <f t="shared" ref="E60:E85" si="2">D60/H60*100000</f>
        <v>14113.236682820918</v>
      </c>
      <c r="F60" s="1">
        <v>54</v>
      </c>
      <c r="G60" s="7">
        <f t="shared" ref="G60:G85" si="3">F60/H60*100000</f>
        <v>176.74275994256251</v>
      </c>
      <c r="H60" s="5">
        <v>30552.878102361199</v>
      </c>
    </row>
    <row r="61" spans="1:8">
      <c r="A61" s="1" t="s">
        <v>2</v>
      </c>
      <c r="B61" s="1">
        <v>2013</v>
      </c>
      <c r="C61" s="4">
        <v>7</v>
      </c>
      <c r="D61" s="1">
        <v>3550</v>
      </c>
      <c r="E61" s="7">
        <f t="shared" si="2"/>
        <v>11624.477054532374</v>
      </c>
      <c r="F61" s="1">
        <v>49</v>
      </c>
      <c r="G61" s="7">
        <f t="shared" si="3"/>
        <v>160.45052835833417</v>
      </c>
      <c r="H61" s="5">
        <v>30539.008192337202</v>
      </c>
    </row>
    <row r="62" spans="1:8">
      <c r="A62" s="1" t="s">
        <v>2</v>
      </c>
      <c r="B62" s="1">
        <v>2013</v>
      </c>
      <c r="C62" s="4">
        <v>8</v>
      </c>
      <c r="D62" s="1">
        <v>4654</v>
      </c>
      <c r="E62" s="7">
        <f t="shared" si="2"/>
        <v>15246.450178070429</v>
      </c>
      <c r="F62" s="1">
        <v>52</v>
      </c>
      <c r="G62" s="7">
        <f t="shared" si="3"/>
        <v>170.35139863765841</v>
      </c>
      <c r="H62" s="5">
        <v>30525.138282313299</v>
      </c>
    </row>
    <row r="63" spans="1:8">
      <c r="A63" s="1" t="s">
        <v>2</v>
      </c>
      <c r="B63" s="1">
        <v>2013</v>
      </c>
      <c r="C63" s="4">
        <v>9</v>
      </c>
      <c r="D63" s="1">
        <v>4398</v>
      </c>
      <c r="E63" s="7">
        <f t="shared" si="2"/>
        <v>14414.34668115704</v>
      </c>
      <c r="F63" s="1">
        <v>65</v>
      </c>
      <c r="G63" s="7">
        <f t="shared" si="3"/>
        <v>213.0360469020481</v>
      </c>
      <c r="H63" s="5">
        <v>30511.268372289302</v>
      </c>
    </row>
    <row r="64" spans="1:8">
      <c r="A64" s="1" t="s">
        <v>2</v>
      </c>
      <c r="B64" s="1">
        <v>2013</v>
      </c>
      <c r="C64" s="4">
        <v>10</v>
      </c>
      <c r="D64" s="1">
        <v>4587</v>
      </c>
      <c r="E64" s="7">
        <f t="shared" si="2"/>
        <v>15040.627172430906</v>
      </c>
      <c r="F64" s="1">
        <v>53</v>
      </c>
      <c r="G64" s="7">
        <f t="shared" si="3"/>
        <v>173.78531505097843</v>
      </c>
      <c r="H64" s="5">
        <v>30497.398462265301</v>
      </c>
    </row>
    <row r="65" spans="1:8">
      <c r="A65" s="1" t="s">
        <v>2</v>
      </c>
      <c r="B65" s="1">
        <v>2013</v>
      </c>
      <c r="C65" s="4">
        <v>11</v>
      </c>
      <c r="D65" s="1">
        <v>4830</v>
      </c>
      <c r="E65" s="7">
        <f t="shared" si="2"/>
        <v>15844.622421982898</v>
      </c>
      <c r="F65" s="1">
        <v>61</v>
      </c>
      <c r="G65" s="7">
        <f t="shared" si="3"/>
        <v>200.10806785527055</v>
      </c>
      <c r="H65" s="5">
        <v>30483.528552241401</v>
      </c>
    </row>
    <row r="66" spans="1:8">
      <c r="A66" s="1" t="s">
        <v>2</v>
      </c>
      <c r="B66" s="1">
        <v>2013</v>
      </c>
      <c r="C66" s="4">
        <v>12</v>
      </c>
      <c r="D66" s="1">
        <v>3739</v>
      </c>
      <c r="E66" s="7">
        <f t="shared" si="2"/>
        <v>12271.223789883292</v>
      </c>
      <c r="F66" s="1">
        <v>37</v>
      </c>
      <c r="G66" s="7">
        <f t="shared" si="3"/>
        <v>121.43227606998713</v>
      </c>
      <c r="H66" s="5">
        <v>30469.658642217299</v>
      </c>
    </row>
    <row r="67" spans="1:8">
      <c r="A67" s="1" t="s">
        <v>2</v>
      </c>
      <c r="B67" s="1">
        <v>2014</v>
      </c>
      <c r="C67" s="4">
        <v>1</v>
      </c>
      <c r="D67" s="1">
        <v>4691</v>
      </c>
      <c r="E67" s="7">
        <f t="shared" si="2"/>
        <v>15403.706386304444</v>
      </c>
      <c r="F67" s="1">
        <v>28</v>
      </c>
      <c r="G67" s="7">
        <f t="shared" si="3"/>
        <v>91.942822173635577</v>
      </c>
      <c r="H67" s="5">
        <v>30453.709531692999</v>
      </c>
    </row>
    <row r="68" spans="1:8">
      <c r="A68" s="1" t="s">
        <v>2</v>
      </c>
      <c r="B68" s="1">
        <v>2014</v>
      </c>
      <c r="C68" s="4">
        <v>2</v>
      </c>
      <c r="D68" s="1">
        <v>4474</v>
      </c>
      <c r="E68" s="7">
        <f t="shared" si="2"/>
        <v>14697.901053178957</v>
      </c>
      <c r="F68" s="1">
        <v>37</v>
      </c>
      <c r="G68" s="7">
        <f t="shared" si="3"/>
        <v>121.5517074134156</v>
      </c>
      <c r="H68" s="5">
        <v>30439.7205003114</v>
      </c>
    </row>
    <row r="69" spans="1:8">
      <c r="A69" s="1" t="s">
        <v>2</v>
      </c>
      <c r="B69" s="1">
        <v>2014</v>
      </c>
      <c r="C69" s="4">
        <v>3</v>
      </c>
      <c r="D69" s="1">
        <v>4172</v>
      </c>
      <c r="E69" s="7">
        <f t="shared" si="2"/>
        <v>13712.077897816142</v>
      </c>
      <c r="F69" s="1">
        <v>42</v>
      </c>
      <c r="G69" s="7">
        <f t="shared" si="3"/>
        <v>138.04105266257861</v>
      </c>
      <c r="H69" s="5">
        <v>30425.731468929702</v>
      </c>
    </row>
    <row r="70" spans="1:8">
      <c r="A70" s="1" t="s">
        <v>2</v>
      </c>
      <c r="B70" s="1">
        <v>2014</v>
      </c>
      <c r="C70" s="4">
        <v>4</v>
      </c>
      <c r="D70" s="1">
        <v>4479</v>
      </c>
      <c r="E70" s="7">
        <f t="shared" si="2"/>
        <v>14727.863782214486</v>
      </c>
      <c r="F70" s="1">
        <v>56</v>
      </c>
      <c r="G70" s="7">
        <f t="shared" si="3"/>
        <v>184.1393998222843</v>
      </c>
      <c r="H70" s="5">
        <v>30411.742437548099</v>
      </c>
    </row>
    <row r="71" spans="1:8">
      <c r="A71" s="1" t="s">
        <v>2</v>
      </c>
      <c r="B71" s="1">
        <v>2014</v>
      </c>
      <c r="C71" s="4">
        <v>5</v>
      </c>
      <c r="D71" s="1">
        <v>4451</v>
      </c>
      <c r="E71" s="7">
        <f t="shared" si="2"/>
        <v>14642.529467645078</v>
      </c>
      <c r="F71" s="1">
        <v>58</v>
      </c>
      <c r="G71" s="7">
        <f t="shared" si="3"/>
        <v>190.8035742807042</v>
      </c>
      <c r="H71" s="5">
        <v>30397.753406166401</v>
      </c>
    </row>
    <row r="72" spans="1:8">
      <c r="A72" s="1" t="s">
        <v>2</v>
      </c>
      <c r="B72" s="1">
        <v>2014</v>
      </c>
      <c r="C72" s="4">
        <v>6</v>
      </c>
      <c r="D72" s="1">
        <v>3328</v>
      </c>
      <c r="E72" s="7">
        <f t="shared" si="2"/>
        <v>10953.218169246586</v>
      </c>
      <c r="F72" s="1">
        <v>40</v>
      </c>
      <c r="G72" s="7">
        <f t="shared" si="3"/>
        <v>131.64925684190607</v>
      </c>
      <c r="H72" s="5">
        <v>30383.764374784801</v>
      </c>
    </row>
    <row r="73" spans="1:8">
      <c r="A73" s="1" t="s">
        <v>2</v>
      </c>
      <c r="B73" s="1">
        <v>2014</v>
      </c>
      <c r="C73" s="4">
        <v>7</v>
      </c>
      <c r="D73" s="1">
        <v>3778</v>
      </c>
      <c r="E73" s="7">
        <f t="shared" si="2"/>
        <v>12439.99982640851</v>
      </c>
      <c r="F73" s="1">
        <v>33</v>
      </c>
      <c r="G73" s="7">
        <f t="shared" si="3"/>
        <v>108.66066550330356</v>
      </c>
      <c r="H73" s="5">
        <v>30369.7753434031</v>
      </c>
    </row>
    <row r="74" spans="1:8">
      <c r="A74" s="1" t="s">
        <v>2</v>
      </c>
      <c r="B74" s="1">
        <v>2014</v>
      </c>
      <c r="C74" s="4">
        <v>8</v>
      </c>
      <c r="D74" s="1">
        <v>4002</v>
      </c>
      <c r="E74" s="7">
        <f t="shared" si="2"/>
        <v>13183.647950556104</v>
      </c>
      <c r="F74" s="1">
        <v>39</v>
      </c>
      <c r="G74" s="7">
        <f t="shared" si="3"/>
        <v>128.4763293532454</v>
      </c>
      <c r="H74" s="5">
        <v>30355.786312021399</v>
      </c>
    </row>
    <row r="75" spans="1:8">
      <c r="A75" s="1" t="s">
        <v>2</v>
      </c>
      <c r="B75" s="1">
        <v>2014</v>
      </c>
      <c r="C75" s="4">
        <v>9</v>
      </c>
      <c r="D75" s="1">
        <v>4327</v>
      </c>
      <c r="E75" s="7">
        <f t="shared" si="2"/>
        <v>14260.85594066285</v>
      </c>
      <c r="F75" s="1">
        <v>35</v>
      </c>
      <c r="G75" s="7">
        <f t="shared" si="3"/>
        <v>115.35242845463364</v>
      </c>
      <c r="H75" s="5">
        <v>30341.797280639799</v>
      </c>
    </row>
    <row r="76" spans="1:8">
      <c r="A76" s="1" t="s">
        <v>2</v>
      </c>
      <c r="B76" s="1">
        <v>2014</v>
      </c>
      <c r="C76" s="4">
        <v>10</v>
      </c>
      <c r="D76" s="1">
        <v>4205</v>
      </c>
      <c r="E76" s="7">
        <f t="shared" si="2"/>
        <v>13865.162841442278</v>
      </c>
      <c r="F76" s="1">
        <v>37</v>
      </c>
      <c r="G76" s="7">
        <f t="shared" si="3"/>
        <v>122.00024378914726</v>
      </c>
      <c r="H76" s="5">
        <v>30327.808249258102</v>
      </c>
    </row>
    <row r="77" spans="1:8">
      <c r="A77" s="1" t="s">
        <v>2</v>
      </c>
      <c r="B77" s="1">
        <v>2014</v>
      </c>
      <c r="C77" s="4">
        <v>11</v>
      </c>
      <c r="D77" s="1">
        <v>4177</v>
      </c>
      <c r="E77" s="7">
        <f t="shared" si="2"/>
        <v>13779.194135778056</v>
      </c>
      <c r="F77" s="1">
        <v>32</v>
      </c>
      <c r="G77" s="7">
        <f t="shared" si="3"/>
        <v>105.56241617067221</v>
      </c>
      <c r="H77" s="5">
        <v>30313.819217876498</v>
      </c>
    </row>
    <row r="78" spans="1:8">
      <c r="A78" s="1" t="s">
        <v>2</v>
      </c>
      <c r="B78" s="1">
        <v>2014</v>
      </c>
      <c r="C78" s="4">
        <v>12</v>
      </c>
      <c r="D78" s="1">
        <v>3278</v>
      </c>
      <c r="E78" s="7">
        <f t="shared" si="2"/>
        <v>10818.542479690417</v>
      </c>
      <c r="F78" s="1">
        <v>41</v>
      </c>
      <c r="G78" s="7">
        <f t="shared" si="3"/>
        <v>135.31428970936764</v>
      </c>
      <c r="H78" s="5">
        <v>30299.830186494801</v>
      </c>
    </row>
    <row r="79" spans="1:8">
      <c r="A79" s="1" t="s">
        <v>2</v>
      </c>
      <c r="B79" s="1">
        <v>2015</v>
      </c>
      <c r="C79" s="4">
        <v>1</v>
      </c>
      <c r="D79" s="4">
        <v>4530</v>
      </c>
      <c r="E79" s="7">
        <f t="shared" si="2"/>
        <v>14957.633442101609</v>
      </c>
      <c r="F79" s="1">
        <v>18</v>
      </c>
      <c r="G79" s="7">
        <f t="shared" si="3"/>
        <v>59.43430506795341</v>
      </c>
      <c r="H79" s="5">
        <v>30285.539604475802</v>
      </c>
    </row>
    <row r="80" spans="1:8">
      <c r="A80" s="1" t="s">
        <v>2</v>
      </c>
      <c r="B80" s="1">
        <v>2015</v>
      </c>
      <c r="C80" s="4">
        <v>2</v>
      </c>
      <c r="D80" s="4">
        <v>4055</v>
      </c>
      <c r="E80" s="7">
        <f t="shared" si="2"/>
        <v>13395.444168200027</v>
      </c>
      <c r="F80" s="1">
        <v>32</v>
      </c>
      <c r="G80" s="7">
        <f t="shared" si="3"/>
        <v>105.71004029159084</v>
      </c>
      <c r="H80" s="5">
        <v>30271.485955100499</v>
      </c>
    </row>
    <row r="81" spans="1:8">
      <c r="A81" s="1" t="s">
        <v>2</v>
      </c>
      <c r="B81" s="1">
        <v>2015</v>
      </c>
      <c r="C81" s="4">
        <v>3</v>
      </c>
      <c r="D81" s="4">
        <v>4918</v>
      </c>
      <c r="E81" s="7">
        <f t="shared" si="2"/>
        <v>16253.85773091344</v>
      </c>
      <c r="F81" s="1">
        <v>49</v>
      </c>
      <c r="G81" s="7">
        <f t="shared" si="3"/>
        <v>161.94368215021524</v>
      </c>
      <c r="H81" s="5">
        <v>30257.432305725099</v>
      </c>
    </row>
    <row r="82" spans="1:8">
      <c r="A82" s="1" t="s">
        <v>2</v>
      </c>
      <c r="B82" s="1">
        <v>2015</v>
      </c>
      <c r="C82" s="4">
        <v>4</v>
      </c>
      <c r="D82" s="4">
        <v>2738</v>
      </c>
      <c r="E82" s="7">
        <f t="shared" si="2"/>
        <v>9053.2213054348922</v>
      </c>
      <c r="F82" s="1">
        <v>25</v>
      </c>
      <c r="G82" s="7">
        <f t="shared" si="3"/>
        <v>82.662721926907338</v>
      </c>
      <c r="H82" s="5">
        <v>30243.378656349701</v>
      </c>
    </row>
    <row r="83" spans="1:8">
      <c r="A83" s="1" t="s">
        <v>2</v>
      </c>
      <c r="B83" s="1">
        <v>2015</v>
      </c>
      <c r="C83" s="4">
        <v>5</v>
      </c>
      <c r="D83" s="4">
        <v>3621</v>
      </c>
      <c r="E83" s="7">
        <f t="shared" si="2"/>
        <v>11978.434844855372</v>
      </c>
      <c r="F83" s="1">
        <v>37</v>
      </c>
      <c r="G83" s="7">
        <f t="shared" si="3"/>
        <v>122.39770484939208</v>
      </c>
      <c r="H83" s="5">
        <v>30229.325006974399</v>
      </c>
    </row>
    <row r="84" spans="1:8">
      <c r="A84" s="1" t="s">
        <v>2</v>
      </c>
      <c r="B84" s="1">
        <v>2015</v>
      </c>
      <c r="C84" s="4">
        <v>6</v>
      </c>
      <c r="D84" s="4">
        <v>4288</v>
      </c>
      <c r="E84" s="7">
        <f t="shared" si="2"/>
        <v>14191.499223195253</v>
      </c>
      <c r="F84" s="1">
        <v>41</v>
      </c>
      <c r="G84" s="7">
        <f t="shared" si="3"/>
        <v>135.69297298297701</v>
      </c>
      <c r="H84" s="5">
        <v>30215.271357598998</v>
      </c>
    </row>
    <row r="85" spans="1:8">
      <c r="A85" s="1" t="s">
        <v>2</v>
      </c>
      <c r="B85" s="1">
        <v>2015</v>
      </c>
      <c r="C85" s="4">
        <v>7</v>
      </c>
      <c r="D85" s="4">
        <v>3988</v>
      </c>
      <c r="E85" s="7">
        <f t="shared" si="2"/>
        <v>13204.765577760438</v>
      </c>
      <c r="F85" s="1">
        <v>28</v>
      </c>
      <c r="G85" s="7">
        <f t="shared" si="3"/>
        <v>92.711493524897762</v>
      </c>
      <c r="H85" s="5">
        <v>30201.217708223601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eumogyn</dc:creator>
  <cp:lastModifiedBy>Ruth Minamisava</cp:lastModifiedBy>
  <dcterms:created xsi:type="dcterms:W3CDTF">2015-10-22T21:36:10Z</dcterms:created>
  <dcterms:modified xsi:type="dcterms:W3CDTF">2017-05-31T14:33:11Z</dcterms:modified>
</cp:coreProperties>
</file>